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11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12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13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drawings/drawing14.xml" ContentType="application/vnd.openxmlformats-officedocument.drawing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drawings/drawing15.xml" ContentType="application/vnd.openxmlformats-officedocument.drawing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drawings/drawing16.xml" ContentType="application/vnd.openxmlformats-officedocument.drawing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drawings/drawing17.xml" ContentType="application/vnd.openxmlformats-officedocument.drawing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drawings/drawing18.xml" ContentType="application/vnd.openxmlformats-officedocument.drawing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drawings/drawing19.xml" ContentType="application/vnd.openxmlformats-officedocument.drawing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00" windowWidth="23250" windowHeight="12405" tabRatio="812" firstSheet="4" activeTab="18"/>
  </bookViews>
  <sheets>
    <sheet name="Tat1" sheetId="19" r:id="rId1"/>
    <sheet name="Tat_A3-4" sheetId="1" r:id="rId2"/>
    <sheet name="Tat1_A4-5" sheetId="2" r:id="rId3"/>
    <sheet name="Tat1_A5-6" sheetId="3" r:id="rId4"/>
    <sheet name="Tat1_A2-4" sheetId="4" r:id="rId5"/>
    <sheet name="Tat1_A3-5" sheetId="6" r:id="rId6"/>
    <sheet name="Tat1_A4-6" sheetId="5" r:id="rId7"/>
    <sheet name="Tat1_A5-7" sheetId="7" r:id="rId8"/>
    <sheet name="Tat1_A5,7-9" sheetId="9" r:id="rId9"/>
    <sheet name="Tat1_A6-8" sheetId="10" r:id="rId10"/>
    <sheet name="Tat1_A7-9" sheetId="11" r:id="rId11"/>
    <sheet name="Tat1_A8-10" sheetId="12" r:id="rId12"/>
    <sheet name="Tat1_A7-10" sheetId="13" r:id="rId13"/>
    <sheet name="Tat1_A3-6" sheetId="14" r:id="rId14"/>
    <sheet name="Tat1_A4-5,8-9" sheetId="16" r:id="rId15"/>
    <sheet name="Tat1_4-5TO" sheetId="17" r:id="rId16"/>
    <sheet name="Tat1_8-9TO" sheetId="18" r:id="rId17"/>
    <sheet name="Tat1_8-9TOD" sheetId="20" r:id="rId18"/>
    <sheet name="Tat1_4-5TO,8-9TOD" sheetId="21" r:id="rId19"/>
  </sheets>
  <calcPr calcId="145621"/>
</workbook>
</file>

<file path=xl/calcChain.xml><?xml version="1.0" encoding="utf-8"?>
<calcChain xmlns="http://schemas.openxmlformats.org/spreadsheetml/2006/main">
  <c r="F14" i="21" l="1"/>
  <c r="E14" i="21"/>
  <c r="F14" i="20"/>
  <c r="E14" i="20"/>
  <c r="F13" i="18"/>
  <c r="E13" i="18"/>
  <c r="G16" i="16"/>
  <c r="F16" i="16"/>
  <c r="D15" i="16"/>
  <c r="E14" i="16"/>
  <c r="E13" i="16"/>
  <c r="E12" i="16"/>
  <c r="G13" i="14"/>
  <c r="F13" i="14"/>
  <c r="F13" i="13"/>
  <c r="G13" i="13"/>
  <c r="G13" i="12"/>
  <c r="F13" i="12"/>
  <c r="G13" i="11"/>
  <c r="F13" i="11"/>
  <c r="G13" i="10"/>
  <c r="F13" i="10"/>
  <c r="G13" i="9"/>
  <c r="F13" i="9"/>
  <c r="F13" i="2"/>
  <c r="G13" i="7"/>
  <c r="F13" i="7"/>
  <c r="G13" i="5"/>
  <c r="F13" i="5"/>
  <c r="G13" i="6"/>
  <c r="F13" i="6"/>
  <c r="G13" i="4"/>
  <c r="F13" i="4"/>
  <c r="G13" i="3"/>
  <c r="F13" i="3"/>
  <c r="G13" i="2"/>
  <c r="G13" i="19"/>
  <c r="F13" i="19"/>
  <c r="G13" i="1" l="1"/>
  <c r="F13" i="1"/>
</calcChain>
</file>

<file path=xl/sharedStrings.xml><?xml version="1.0" encoding="utf-8"?>
<sst xmlns="http://schemas.openxmlformats.org/spreadsheetml/2006/main" count="189" uniqueCount="30">
  <si>
    <t>Average</t>
  </si>
  <si>
    <t>Std dev</t>
  </si>
  <si>
    <t>Repetition 1</t>
  </si>
  <si>
    <t>Repetition 2</t>
  </si>
  <si>
    <t>Repetition 3</t>
  </si>
  <si>
    <t>Relative activity [%]</t>
  </si>
  <si>
    <t>Concentration [µM]</t>
  </si>
  <si>
    <t>Calculated IC50 [µM]</t>
  </si>
  <si>
    <t>Not taken into the average</t>
  </si>
  <si>
    <t xml:space="preserve"> ChT-L activity of the human 20S proteasome</t>
  </si>
  <si>
    <t>Tat1</t>
  </si>
  <si>
    <t>ChT-L activity of the human 20S proteasome</t>
  </si>
  <si>
    <t xml:space="preserve">Tat1_A3-4 </t>
  </si>
  <si>
    <t xml:space="preserve">Tat1_A4-5 </t>
  </si>
  <si>
    <t xml:space="preserve">Tat1_A5-6 </t>
  </si>
  <si>
    <t xml:space="preserve">Tat1_A2-4 </t>
  </si>
  <si>
    <t>Tat1_A3-5</t>
  </si>
  <si>
    <t xml:space="preserve">Tat1_A4-6 </t>
  </si>
  <si>
    <t>Tat1_A5-7</t>
  </si>
  <si>
    <t>Tat1_A5,7-9</t>
  </si>
  <si>
    <t>Tat1_A6-8</t>
  </si>
  <si>
    <t>Tat1_A7-9</t>
  </si>
  <si>
    <t xml:space="preserve">Tat1_A8-10 </t>
  </si>
  <si>
    <t xml:space="preserve">Tat1_A7-10 </t>
  </si>
  <si>
    <t xml:space="preserve">Tat1_A3-6 </t>
  </si>
  <si>
    <t>Tat1_A4-5,8-9</t>
  </si>
  <si>
    <t xml:space="preserve">Tat1_4-5TO </t>
  </si>
  <si>
    <t>Tat1_8-9TO</t>
  </si>
  <si>
    <t xml:space="preserve">Tat1_8-9TOD </t>
  </si>
  <si>
    <t>Tat1_4-5TO,8-9T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z_ł_-;\-* #,##0.00\ _z_ł_-;_-* &quot;-&quot;??\ _z_ł_-;_-@_-"/>
    <numFmt numFmtId="164" formatCode="0.000"/>
    <numFmt numFmtId="165" formatCode="_-* #,##0.000\ _z_ł_-;\-* #,##0.000\ _z_ł_-;_-* &quot;-&quot;??\ _z_ł_-;_-@_-"/>
  </numFmts>
  <fonts count="14">
    <font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</font>
    <font>
      <sz val="11"/>
      <color theme="1"/>
      <name val="Czcionka tekstu podstawowego"/>
      <family val="2"/>
    </font>
    <font>
      <sz val="11"/>
      <color theme="1"/>
      <name val="Czcionka tekstu podstawowego"/>
      <family val="2"/>
    </font>
    <font>
      <sz val="11"/>
      <color theme="1"/>
      <name val="Calibri"/>
      <family val="2"/>
      <charset val="238"/>
      <scheme val="minor"/>
    </font>
    <font>
      <sz val="10"/>
      <color indexed="8"/>
      <name val="Arial"/>
      <family val="2"/>
      <charset val="238"/>
    </font>
    <font>
      <sz val="10"/>
      <color indexed="8"/>
      <name val="Arial"/>
      <family val="2"/>
    </font>
    <font>
      <sz val="11"/>
      <color theme="1"/>
      <name val="Czcionka tekstu podstawowego"/>
      <family val="2"/>
    </font>
    <font>
      <sz val="10"/>
      <name val="Verdana"/>
      <family val="2"/>
    </font>
    <font>
      <sz val="10"/>
      <color rgb="FF000000"/>
      <name val="Arial"/>
      <family val="2"/>
    </font>
    <font>
      <sz val="10"/>
      <color indexed="8"/>
      <name val="Arial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89">
    <xf numFmtId="0" fontId="0" fillId="0" borderId="0"/>
    <xf numFmtId="0" fontId="5" fillId="0" borderId="0"/>
    <xf numFmtId="0" fontId="6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4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8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3" fillId="0" borderId="0"/>
    <xf numFmtId="0" fontId="10" fillId="0" borderId="0"/>
    <xf numFmtId="0" fontId="2" fillId="0" borderId="0"/>
    <xf numFmtId="43" fontId="4" fillId="0" borderId="0" applyFont="0" applyFill="0" applyBorder="0" applyAlignment="0" applyProtection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" fillId="0" borderId="0"/>
    <xf numFmtId="0" fontId="10" fillId="0" borderId="0"/>
  </cellStyleXfs>
  <cellXfs count="64">
    <xf numFmtId="0" fontId="0" fillId="0" borderId="0" xfId="0"/>
    <xf numFmtId="0" fontId="12" fillId="4" borderId="1" xfId="0" applyFont="1" applyFill="1" applyBorder="1" applyAlignment="1">
      <alignment horizontal="center" vertical="center"/>
    </xf>
    <xf numFmtId="0" fontId="6" fillId="0" borderId="1" xfId="15" applyFont="1" applyBorder="1"/>
    <xf numFmtId="0" fontId="12" fillId="0" borderId="1" xfId="0" applyFont="1" applyFill="1" applyBorder="1" applyAlignment="1">
      <alignment horizontal="right" vertical="center"/>
    </xf>
    <xf numFmtId="0" fontId="12" fillId="0" borderId="1" xfId="0" applyFont="1" applyBorder="1" applyAlignment="1">
      <alignment vertical="center"/>
    </xf>
    <xf numFmtId="0" fontId="12" fillId="0" borderId="1" xfId="0" applyFont="1" applyFill="1" applyBorder="1" applyAlignment="1">
      <alignment vertical="center"/>
    </xf>
    <xf numFmtId="0" fontId="11" fillId="0" borderId="1" xfId="0" applyFont="1" applyFill="1" applyBorder="1"/>
    <xf numFmtId="164" fontId="11" fillId="3" borderId="1" xfId="0" applyNumberFormat="1" applyFont="1" applyFill="1" applyBorder="1"/>
    <xf numFmtId="164" fontId="11" fillId="0" borderId="1" xfId="0" applyNumberFormat="1" applyFont="1" applyFill="1" applyBorder="1"/>
    <xf numFmtId="164" fontId="11" fillId="0" borderId="1" xfId="87" applyNumberFormat="1" applyFont="1" applyFill="1" applyBorder="1"/>
    <xf numFmtId="165" fontId="11" fillId="2" borderId="5" xfId="65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right" vertical="center"/>
    </xf>
    <xf numFmtId="1" fontId="9" fillId="0" borderId="1" xfId="0" applyNumberFormat="1" applyFont="1" applyFill="1" applyBorder="1" applyAlignment="1">
      <alignment horizontal="right" vertical="center"/>
    </xf>
    <xf numFmtId="0" fontId="11" fillId="0" borderId="0" xfId="0" applyFont="1"/>
    <xf numFmtId="0" fontId="13" fillId="0" borderId="7" xfId="0" applyFont="1" applyBorder="1" applyAlignment="1">
      <alignment horizontal="center"/>
    </xf>
    <xf numFmtId="1" fontId="6" fillId="0" borderId="1" xfId="1" applyNumberFormat="1" applyFont="1" applyBorder="1"/>
    <xf numFmtId="1" fontId="6" fillId="0" borderId="1" xfId="2" applyNumberFormat="1" applyFont="1" applyBorder="1"/>
    <xf numFmtId="1" fontId="6" fillId="4" borderId="1" xfId="1" applyNumberFormat="1" applyFont="1" applyFill="1" applyBorder="1"/>
    <xf numFmtId="1" fontId="6" fillId="4" borderId="1" xfId="2" applyNumberFormat="1" applyFont="1" applyFill="1" applyBorder="1"/>
    <xf numFmtId="0" fontId="11" fillId="0" borderId="1" xfId="0" applyFont="1" applyBorder="1" applyAlignment="1">
      <alignment horizontal="right"/>
    </xf>
    <xf numFmtId="1" fontId="11" fillId="0" borderId="1" xfId="0" applyNumberFormat="1" applyFont="1" applyBorder="1"/>
    <xf numFmtId="0" fontId="11" fillId="4" borderId="1" xfId="0" applyFont="1" applyFill="1" applyBorder="1" applyAlignment="1">
      <alignment horizontal="right"/>
    </xf>
    <xf numFmtId="1" fontId="11" fillId="4" borderId="1" xfId="0" applyNumberFormat="1" applyFont="1" applyFill="1" applyBorder="1"/>
    <xf numFmtId="0" fontId="13" fillId="4" borderId="7" xfId="0" applyFont="1" applyFill="1" applyBorder="1" applyAlignment="1">
      <alignment horizontal="center"/>
    </xf>
    <xf numFmtId="164" fontId="11" fillId="4" borderId="1" xfId="3" applyNumberFormat="1" applyFont="1" applyFill="1" applyBorder="1"/>
    <xf numFmtId="164" fontId="11" fillId="4" borderId="1" xfId="0" applyNumberFormat="1" applyFont="1" applyFill="1" applyBorder="1"/>
    <xf numFmtId="164" fontId="11" fillId="2" borderId="1" xfId="0" applyNumberFormat="1" applyFont="1" applyFill="1" applyBorder="1" applyAlignment="1">
      <alignment horizontal="center"/>
    </xf>
    <xf numFmtId="164" fontId="11" fillId="2" borderId="0" xfId="0" applyNumberFormat="1" applyFont="1" applyFill="1"/>
    <xf numFmtId="164" fontId="11" fillId="0" borderId="1" xfId="3" applyNumberFormat="1" applyFont="1" applyFill="1" applyBorder="1"/>
    <xf numFmtId="164" fontId="11" fillId="2" borderId="5" xfId="0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right" vertical="center"/>
    </xf>
    <xf numFmtId="0" fontId="13" fillId="4" borderId="1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right" vertical="center"/>
    </xf>
    <xf numFmtId="0" fontId="11" fillId="4" borderId="1" xfId="0" applyFont="1" applyFill="1" applyBorder="1"/>
    <xf numFmtId="0" fontId="11" fillId="3" borderId="1" xfId="0" applyFont="1" applyFill="1" applyBorder="1"/>
    <xf numFmtId="0" fontId="13" fillId="4" borderId="5" xfId="0" applyFont="1" applyFill="1" applyBorder="1" applyAlignment="1">
      <alignment horizontal="center"/>
    </xf>
    <xf numFmtId="0" fontId="11" fillId="0" borderId="1" xfId="0" applyFont="1" applyBorder="1"/>
    <xf numFmtId="0" fontId="9" fillId="0" borderId="1" xfId="0" applyFont="1" applyBorder="1" applyAlignment="1">
      <alignment horizontal="right"/>
    </xf>
    <xf numFmtId="164" fontId="11" fillId="4" borderId="1" xfId="62" applyNumberFormat="1" applyFont="1" applyFill="1" applyBorder="1"/>
    <xf numFmtId="0" fontId="6" fillId="0" borderId="1" xfId="63" applyFont="1" applyBorder="1"/>
    <xf numFmtId="1" fontId="6" fillId="0" borderId="1" xfId="63" applyNumberFormat="1" applyFont="1" applyBorder="1"/>
    <xf numFmtId="1" fontId="6" fillId="0" borderId="1" xfId="15" applyNumberFormat="1" applyFont="1" applyBorder="1"/>
    <xf numFmtId="0" fontId="11" fillId="0" borderId="0" xfId="0" applyFont="1" applyAlignment="1">
      <alignment horizontal="right"/>
    </xf>
    <xf numFmtId="164" fontId="11" fillId="4" borderId="1" xfId="64" applyNumberFormat="1" applyFont="1" applyFill="1" applyBorder="1"/>
    <xf numFmtId="0" fontId="12" fillId="0" borderId="1" xfId="0" applyFont="1" applyFill="1" applyBorder="1" applyAlignment="1">
      <alignment horizontal="center" vertical="center"/>
    </xf>
    <xf numFmtId="164" fontId="11" fillId="0" borderId="1" xfId="64" applyNumberFormat="1" applyFont="1" applyFill="1" applyBorder="1"/>
    <xf numFmtId="164" fontId="11" fillId="2" borderId="1" xfId="0" applyNumberFormat="1" applyFont="1" applyFill="1" applyBorder="1"/>
    <xf numFmtId="0" fontId="9" fillId="0" borderId="5" xfId="0" applyFont="1" applyBorder="1" applyAlignment="1">
      <alignment horizontal="right"/>
    </xf>
    <xf numFmtId="164" fontId="11" fillId="0" borderId="3" xfId="64" applyNumberFormat="1" applyFont="1" applyFill="1" applyBorder="1"/>
    <xf numFmtId="1" fontId="11" fillId="4" borderId="1" xfId="0" applyNumberFormat="1" applyFont="1" applyFill="1" applyBorder="1" applyAlignment="1">
      <alignment horizontal="right"/>
    </xf>
    <xf numFmtId="164" fontId="11" fillId="0" borderId="1" xfId="0" applyNumberFormat="1" applyFont="1" applyBorder="1" applyAlignment="1">
      <alignment horizontal="right"/>
    </xf>
    <xf numFmtId="164" fontId="11" fillId="3" borderId="1" xfId="0" applyNumberFormat="1" applyFont="1" applyFill="1" applyBorder="1" applyAlignment="1">
      <alignment horizontal="right"/>
    </xf>
    <xf numFmtId="0" fontId="9" fillId="0" borderId="7" xfId="0" applyFont="1" applyBorder="1" applyAlignment="1">
      <alignment horizontal="right"/>
    </xf>
    <xf numFmtId="0" fontId="9" fillId="0" borderId="2" xfId="0" applyFont="1" applyBorder="1" applyAlignment="1">
      <alignment horizontal="right" vertical="center"/>
    </xf>
    <xf numFmtId="0" fontId="9" fillId="0" borderId="1" xfId="0" applyFont="1" applyBorder="1" applyAlignment="1">
      <alignment vertical="center"/>
    </xf>
    <xf numFmtId="164" fontId="11" fillId="0" borderId="1" xfId="0" applyNumberFormat="1" applyFont="1" applyBorder="1"/>
    <xf numFmtId="1" fontId="11" fillId="0" borderId="1" xfId="0" applyNumberFormat="1" applyFont="1" applyFill="1" applyBorder="1"/>
    <xf numFmtId="0" fontId="11" fillId="0" borderId="0" xfId="0" applyFont="1" applyAlignment="1">
      <alignment horizontal="left"/>
    </xf>
    <xf numFmtId="1" fontId="11" fillId="0" borderId="1" xfId="0" applyNumberFormat="1" applyFont="1" applyFill="1" applyBorder="1" applyAlignment="1">
      <alignment horizontal="right"/>
    </xf>
    <xf numFmtId="0" fontId="11" fillId="0" borderId="1" xfId="0" applyFont="1" applyFill="1" applyBorder="1" applyAlignment="1">
      <alignment horizontal="right"/>
    </xf>
    <xf numFmtId="0" fontId="12" fillId="4" borderId="1" xfId="0" applyFont="1" applyFill="1" applyBorder="1" applyAlignment="1">
      <alignment horizontal="center" vertical="center"/>
    </xf>
    <xf numFmtId="0" fontId="12" fillId="4" borderId="4" xfId="0" applyFont="1" applyFill="1" applyBorder="1" applyAlignment="1">
      <alignment horizontal="center" vertical="center"/>
    </xf>
    <xf numFmtId="0" fontId="12" fillId="4" borderId="6" xfId="0" applyFont="1" applyFill="1" applyBorder="1" applyAlignment="1">
      <alignment horizontal="center" vertical="center"/>
    </xf>
    <xf numFmtId="0" fontId="12" fillId="4" borderId="5" xfId="0" applyFont="1" applyFill="1" applyBorder="1" applyAlignment="1">
      <alignment horizontal="center" vertical="center"/>
    </xf>
  </cellXfs>
  <cellStyles count="89">
    <cellStyle name="Dziesiętny" xfId="65" builtinId="3"/>
    <cellStyle name="Normalny" xfId="0" builtinId="0"/>
    <cellStyle name="Normalny 10" xfId="5"/>
    <cellStyle name="Normalny 10 2" xfId="6"/>
    <cellStyle name="Normalny 10 3" xfId="66"/>
    <cellStyle name="Normalny 11" xfId="7"/>
    <cellStyle name="Normalny 11 2" xfId="8"/>
    <cellStyle name="Normalny 11 3" xfId="67"/>
    <cellStyle name="Normalny 12" xfId="9"/>
    <cellStyle name="Normalny 12 2" xfId="68"/>
    <cellStyle name="Normalny 13" xfId="10"/>
    <cellStyle name="Normalny 13 2" xfId="69"/>
    <cellStyle name="Normalny 14" xfId="11"/>
    <cellStyle name="Normalny 15" xfId="4"/>
    <cellStyle name="Normalny 16" xfId="12"/>
    <cellStyle name="Normalny 16 2" xfId="70"/>
    <cellStyle name="Normalny 17" xfId="13"/>
    <cellStyle name="Normalny 17 2" xfId="71"/>
    <cellStyle name="Normalny 18" xfId="14"/>
    <cellStyle name="Normalny 18 2" xfId="72"/>
    <cellStyle name="Normalny 19" xfId="3"/>
    <cellStyle name="Normalny 19 2" xfId="88"/>
    <cellStyle name="Normalny 2" xfId="1"/>
    <cellStyle name="Normalny 2 10" xfId="15"/>
    <cellStyle name="Normalny 2 11" xfId="16"/>
    <cellStyle name="Normalny 2 12" xfId="17"/>
    <cellStyle name="Normalny 2 13" xfId="18"/>
    <cellStyle name="Normalny 2 14" xfId="19"/>
    <cellStyle name="Normalny 2 15" xfId="20"/>
    <cellStyle name="Normalny 2 16" xfId="21"/>
    <cellStyle name="Normalny 2 17" xfId="22"/>
    <cellStyle name="Normalny 2 18" xfId="23"/>
    <cellStyle name="Normalny 2 19" xfId="24"/>
    <cellStyle name="Normalny 2 2" xfId="2"/>
    <cellStyle name="Normalny 2 20" xfId="25"/>
    <cellStyle name="Normalny 2 21" xfId="26"/>
    <cellStyle name="Normalny 2 22" xfId="27"/>
    <cellStyle name="Normalny 2 23" xfId="28"/>
    <cellStyle name="Normalny 2 24" xfId="29"/>
    <cellStyle name="Normalny 2 25" xfId="30"/>
    <cellStyle name="Normalny 2 3" xfId="31"/>
    <cellStyle name="Normalny 2 4" xfId="32"/>
    <cellStyle name="Normalny 2 5" xfId="33"/>
    <cellStyle name="Normalny 2 6" xfId="34"/>
    <cellStyle name="Normalny 2 7" xfId="35"/>
    <cellStyle name="Normalny 2 8" xfId="36"/>
    <cellStyle name="Normalny 2 9" xfId="37"/>
    <cellStyle name="Normalny 20" xfId="62"/>
    <cellStyle name="Normalny 21" xfId="63"/>
    <cellStyle name="Normalny 22" xfId="64"/>
    <cellStyle name="Normalny 23" xfId="87"/>
    <cellStyle name="Normalny 25" xfId="38"/>
    <cellStyle name="Normalny 25 2" xfId="73"/>
    <cellStyle name="Normalny 26" xfId="39"/>
    <cellStyle name="Normalny 26 2" xfId="74"/>
    <cellStyle name="Normalny 27" xfId="40"/>
    <cellStyle name="Normalny 27 2" xfId="75"/>
    <cellStyle name="Normalny 28" xfId="41"/>
    <cellStyle name="Normalny 28 2" xfId="76"/>
    <cellStyle name="Normalny 29" xfId="42"/>
    <cellStyle name="Normalny 29 2" xfId="77"/>
    <cellStyle name="Normalny 3" xfId="43"/>
    <cellStyle name="Normalny 32" xfId="44"/>
    <cellStyle name="Normalny 32 2" xfId="78"/>
    <cellStyle name="Normalny 34" xfId="45"/>
    <cellStyle name="Normalny 34 2" xfId="79"/>
    <cellStyle name="Normalny 36" xfId="46"/>
    <cellStyle name="Normalny 36 2" xfId="80"/>
    <cellStyle name="Normalny 38" xfId="47"/>
    <cellStyle name="Normalny 38 2" xfId="81"/>
    <cellStyle name="Normalny 4" xfId="48"/>
    <cellStyle name="Normalny 43" xfId="49"/>
    <cellStyle name="Normalny 43 2" xfId="82"/>
    <cellStyle name="Normalny 45" xfId="50"/>
    <cellStyle name="Normalny 45 2" xfId="83"/>
    <cellStyle name="Normalny 5" xfId="51"/>
    <cellStyle name="Normalny 5 2" xfId="52"/>
    <cellStyle name="Normalny 5 3" xfId="53"/>
    <cellStyle name="Normalny 5 4" xfId="54"/>
    <cellStyle name="Normalny 6" xfId="55"/>
    <cellStyle name="Normalny 6 2" xfId="56"/>
    <cellStyle name="Normalny 6 3" xfId="84"/>
    <cellStyle name="Normalny 7" xfId="57"/>
    <cellStyle name="Normalny 8" xfId="58"/>
    <cellStyle name="Normalny 8 2" xfId="59"/>
    <cellStyle name="Normalny 8 3" xfId="85"/>
    <cellStyle name="Normalny 9" xfId="60"/>
    <cellStyle name="Normalny 9 2" xfId="61"/>
    <cellStyle name="Normalny 9 3" xfId="8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'!$C$7:$C$12</c:f>
              <c:numCache>
                <c:formatCode>General</c:formatCode>
                <c:ptCount val="6"/>
                <c:pt idx="0">
                  <c:v>100</c:v>
                </c:pt>
                <c:pt idx="1">
                  <c:v>87</c:v>
                </c:pt>
                <c:pt idx="2">
                  <c:v>51</c:v>
                </c:pt>
                <c:pt idx="3">
                  <c:v>27</c:v>
                </c:pt>
                <c:pt idx="4">
                  <c:v>22</c:v>
                </c:pt>
                <c:pt idx="5">
                  <c:v>6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'!$D$7:$D$12</c:f>
              <c:numCache>
                <c:formatCode>General</c:formatCode>
                <c:ptCount val="6"/>
                <c:pt idx="0">
                  <c:v>100</c:v>
                </c:pt>
                <c:pt idx="1">
                  <c:v>86</c:v>
                </c:pt>
                <c:pt idx="2">
                  <c:v>53</c:v>
                </c:pt>
                <c:pt idx="3">
                  <c:v>31</c:v>
                </c:pt>
                <c:pt idx="4">
                  <c:v>19</c:v>
                </c:pt>
                <c:pt idx="5">
                  <c:v>6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'!$E$7:$E$12</c:f>
              <c:numCache>
                <c:formatCode>General</c:formatCode>
                <c:ptCount val="6"/>
                <c:pt idx="0">
                  <c:v>100</c:v>
                </c:pt>
                <c:pt idx="1">
                  <c:v>86</c:v>
                </c:pt>
                <c:pt idx="2">
                  <c:v>52</c:v>
                </c:pt>
                <c:pt idx="3">
                  <c:v>29</c:v>
                </c:pt>
                <c:pt idx="4">
                  <c:v>20</c:v>
                </c:pt>
                <c:pt idx="5">
                  <c:v>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056768"/>
        <c:axId val="155054080"/>
      </c:scatterChart>
      <c:valAx>
        <c:axId val="155056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5054080"/>
        <c:crosses val="autoZero"/>
        <c:crossBetween val="midCat"/>
      </c:valAx>
      <c:valAx>
        <c:axId val="155054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50567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2-4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2-4'!$C$7:$C$11</c:f>
              <c:numCache>
                <c:formatCode>General</c:formatCode>
                <c:ptCount val="5"/>
                <c:pt idx="0">
                  <c:v>100</c:v>
                </c:pt>
                <c:pt idx="1">
                  <c:v>109</c:v>
                </c:pt>
                <c:pt idx="2">
                  <c:v>67</c:v>
                </c:pt>
                <c:pt idx="3">
                  <c:v>48</c:v>
                </c:pt>
                <c:pt idx="4">
                  <c:v>22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2-4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2-4'!$D$7:$D$11</c:f>
              <c:numCache>
                <c:formatCode>General</c:formatCode>
                <c:ptCount val="5"/>
                <c:pt idx="0">
                  <c:v>100</c:v>
                </c:pt>
                <c:pt idx="1">
                  <c:v>88</c:v>
                </c:pt>
                <c:pt idx="2">
                  <c:v>70</c:v>
                </c:pt>
                <c:pt idx="3">
                  <c:v>52</c:v>
                </c:pt>
                <c:pt idx="4">
                  <c:v>24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2-4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2-4'!$E$7:$E$11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68</c:v>
                </c:pt>
                <c:pt idx="3">
                  <c:v>50</c:v>
                </c:pt>
                <c:pt idx="4">
                  <c:v>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904064"/>
        <c:axId val="88881792"/>
      </c:scatterChart>
      <c:valAx>
        <c:axId val="88904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8881792"/>
        <c:crosses val="autoZero"/>
        <c:crossBetween val="midCat"/>
      </c:valAx>
      <c:valAx>
        <c:axId val="88881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89040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3-5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3-5'!$C$7:$C$12</c:f>
              <c:numCache>
                <c:formatCode>General</c:formatCode>
                <c:ptCount val="6"/>
                <c:pt idx="0">
                  <c:v>100</c:v>
                </c:pt>
                <c:pt idx="1">
                  <c:v>104</c:v>
                </c:pt>
                <c:pt idx="2">
                  <c:v>84</c:v>
                </c:pt>
                <c:pt idx="3">
                  <c:v>76</c:v>
                </c:pt>
                <c:pt idx="4">
                  <c:v>45</c:v>
                </c:pt>
                <c:pt idx="5">
                  <c:v>4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3-5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3-5'!$D$7:$D$12</c:f>
              <c:numCache>
                <c:formatCode>General</c:formatCode>
                <c:ptCount val="6"/>
                <c:pt idx="0">
                  <c:v>100</c:v>
                </c:pt>
                <c:pt idx="1">
                  <c:v>91</c:v>
                </c:pt>
                <c:pt idx="2">
                  <c:v>114</c:v>
                </c:pt>
                <c:pt idx="3">
                  <c:v>70</c:v>
                </c:pt>
                <c:pt idx="4">
                  <c:v>56</c:v>
                </c:pt>
                <c:pt idx="5">
                  <c:v>3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3-5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3-5'!$E$7:$E$12</c:f>
              <c:numCache>
                <c:formatCode>General</c:formatCode>
                <c:ptCount val="6"/>
                <c:pt idx="0">
                  <c:v>100</c:v>
                </c:pt>
                <c:pt idx="1">
                  <c:v>91</c:v>
                </c:pt>
                <c:pt idx="2">
                  <c:v>111</c:v>
                </c:pt>
                <c:pt idx="3">
                  <c:v>79</c:v>
                </c:pt>
                <c:pt idx="4">
                  <c:v>48</c:v>
                </c:pt>
                <c:pt idx="5">
                  <c:v>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824832"/>
        <c:axId val="88823296"/>
      </c:scatterChart>
      <c:valAx>
        <c:axId val="88824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8823296"/>
        <c:crosses val="autoZero"/>
        <c:crossBetween val="midCat"/>
      </c:valAx>
      <c:valAx>
        <c:axId val="88823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88248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3-5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3-5'!$C$7:$C$11</c:f>
              <c:numCache>
                <c:formatCode>General</c:formatCode>
                <c:ptCount val="5"/>
                <c:pt idx="0">
                  <c:v>100</c:v>
                </c:pt>
                <c:pt idx="1">
                  <c:v>104</c:v>
                </c:pt>
                <c:pt idx="2">
                  <c:v>84</c:v>
                </c:pt>
                <c:pt idx="3">
                  <c:v>76</c:v>
                </c:pt>
                <c:pt idx="4">
                  <c:v>45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3-5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3-5'!$D$7:$D$11</c:f>
              <c:numCache>
                <c:formatCode>General</c:formatCode>
                <c:ptCount val="5"/>
                <c:pt idx="0">
                  <c:v>100</c:v>
                </c:pt>
                <c:pt idx="1">
                  <c:v>91</c:v>
                </c:pt>
                <c:pt idx="2">
                  <c:v>114</c:v>
                </c:pt>
                <c:pt idx="3">
                  <c:v>70</c:v>
                </c:pt>
                <c:pt idx="4">
                  <c:v>56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3-5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3-5'!$E$7:$E$11</c:f>
              <c:numCache>
                <c:formatCode>General</c:formatCode>
                <c:ptCount val="5"/>
                <c:pt idx="0">
                  <c:v>100</c:v>
                </c:pt>
                <c:pt idx="1">
                  <c:v>91</c:v>
                </c:pt>
                <c:pt idx="2">
                  <c:v>111</c:v>
                </c:pt>
                <c:pt idx="3">
                  <c:v>79</c:v>
                </c:pt>
                <c:pt idx="4">
                  <c:v>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181440"/>
        <c:axId val="93179904"/>
      </c:scatterChart>
      <c:valAx>
        <c:axId val="93181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179904"/>
        <c:crosses val="autoZero"/>
        <c:crossBetween val="midCat"/>
      </c:valAx>
      <c:valAx>
        <c:axId val="93179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31814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4-6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4-6'!$C$7:$C$12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101.99511969111968</c:v>
                </c:pt>
                <c:pt idx="2">
                  <c:v>102.43181467181466</c:v>
                </c:pt>
                <c:pt idx="3">
                  <c:v>81.414023166023171</c:v>
                </c:pt>
                <c:pt idx="4">
                  <c:v>57.283919691119699</c:v>
                </c:pt>
                <c:pt idx="5" formatCode="General">
                  <c:v>3.6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4-6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4-6'!$D$7:$D$12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101.88994822109083</c:v>
                </c:pt>
                <c:pt idx="2">
                  <c:v>97.412435145175323</c:v>
                </c:pt>
                <c:pt idx="3">
                  <c:v>71</c:v>
                </c:pt>
                <c:pt idx="4">
                  <c:v>55.41186598380105</c:v>
                </c:pt>
                <c:pt idx="5" formatCode="General">
                  <c:v>4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4-6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4-6'!$E$7:$E$12</c:f>
              <c:numCache>
                <c:formatCode>General</c:formatCode>
                <c:ptCount val="6"/>
                <c:pt idx="0">
                  <c:v>100</c:v>
                </c:pt>
                <c:pt idx="1">
                  <c:v>101</c:v>
                </c:pt>
                <c:pt idx="2">
                  <c:v>92</c:v>
                </c:pt>
                <c:pt idx="3">
                  <c:v>68</c:v>
                </c:pt>
                <c:pt idx="4">
                  <c:v>53</c:v>
                </c:pt>
                <c:pt idx="5">
                  <c:v>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162240"/>
        <c:axId val="105160704"/>
      </c:scatterChart>
      <c:valAx>
        <c:axId val="10516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5160704"/>
        <c:crosses val="autoZero"/>
        <c:crossBetween val="midCat"/>
      </c:valAx>
      <c:valAx>
        <c:axId val="105160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51622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4-6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4-6'!$C$7:$C$11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01.99511969111968</c:v>
                </c:pt>
                <c:pt idx="2">
                  <c:v>102.43181467181466</c:v>
                </c:pt>
                <c:pt idx="3">
                  <c:v>81.414023166023171</c:v>
                </c:pt>
                <c:pt idx="4">
                  <c:v>57.283919691119699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4-6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4-6'!$D$7:$D$11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01.88994822109083</c:v>
                </c:pt>
                <c:pt idx="2">
                  <c:v>97.412435145175323</c:v>
                </c:pt>
                <c:pt idx="3">
                  <c:v>71</c:v>
                </c:pt>
                <c:pt idx="4">
                  <c:v>55.41186598380105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4-6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4-6'!$E$7:$E$11</c:f>
              <c:numCache>
                <c:formatCode>General</c:formatCode>
                <c:ptCount val="5"/>
                <c:pt idx="0">
                  <c:v>100</c:v>
                </c:pt>
                <c:pt idx="1">
                  <c:v>101</c:v>
                </c:pt>
                <c:pt idx="2">
                  <c:v>92</c:v>
                </c:pt>
                <c:pt idx="3">
                  <c:v>68</c:v>
                </c:pt>
                <c:pt idx="4">
                  <c:v>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59648"/>
        <c:axId val="149649664"/>
      </c:scatterChart>
      <c:valAx>
        <c:axId val="149659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9649664"/>
        <c:crosses val="autoZero"/>
        <c:crossBetween val="midCat"/>
      </c:valAx>
      <c:valAx>
        <c:axId val="149649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96596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5-7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5-7'!$C$7:$C$12</c:f>
              <c:numCache>
                <c:formatCode>General</c:formatCode>
                <c:ptCount val="6"/>
                <c:pt idx="0">
                  <c:v>100</c:v>
                </c:pt>
                <c:pt idx="1">
                  <c:v>110</c:v>
                </c:pt>
                <c:pt idx="2">
                  <c:v>79</c:v>
                </c:pt>
                <c:pt idx="3">
                  <c:v>24</c:v>
                </c:pt>
                <c:pt idx="4">
                  <c:v>11</c:v>
                </c:pt>
                <c:pt idx="5">
                  <c:v>3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5-7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5-7'!$D$7:$D$12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55</c:v>
                </c:pt>
                <c:pt idx="3">
                  <c:v>34</c:v>
                </c:pt>
                <c:pt idx="4">
                  <c:v>14</c:v>
                </c:pt>
                <c:pt idx="5">
                  <c:v>3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5-7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5-7'!$E$7:$E$12</c:f>
              <c:numCache>
                <c:formatCode>General</c:formatCode>
                <c:ptCount val="6"/>
                <c:pt idx="0">
                  <c:v>100</c:v>
                </c:pt>
                <c:pt idx="1">
                  <c:v>93</c:v>
                </c:pt>
                <c:pt idx="2">
                  <c:v>60</c:v>
                </c:pt>
                <c:pt idx="3">
                  <c:v>30</c:v>
                </c:pt>
                <c:pt idx="4">
                  <c:v>16</c:v>
                </c:pt>
                <c:pt idx="5">
                  <c:v>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210432"/>
        <c:axId val="108208896"/>
      </c:scatterChart>
      <c:valAx>
        <c:axId val="108210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208896"/>
        <c:crosses val="autoZero"/>
        <c:crossBetween val="midCat"/>
      </c:valAx>
      <c:valAx>
        <c:axId val="108208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2104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5-7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5-7'!$C$7:$C$11</c:f>
              <c:numCache>
                <c:formatCode>General</c:formatCode>
                <c:ptCount val="5"/>
                <c:pt idx="0">
                  <c:v>100</c:v>
                </c:pt>
                <c:pt idx="1">
                  <c:v>110</c:v>
                </c:pt>
                <c:pt idx="2">
                  <c:v>79</c:v>
                </c:pt>
                <c:pt idx="3">
                  <c:v>24</c:v>
                </c:pt>
                <c:pt idx="4">
                  <c:v>11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5-7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5-7'!$D$7:$D$11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55</c:v>
                </c:pt>
                <c:pt idx="3">
                  <c:v>34</c:v>
                </c:pt>
                <c:pt idx="4">
                  <c:v>14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5-7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5-7'!$E$7:$E$11</c:f>
              <c:numCache>
                <c:formatCode>General</c:formatCode>
                <c:ptCount val="5"/>
                <c:pt idx="0">
                  <c:v>100</c:v>
                </c:pt>
                <c:pt idx="1">
                  <c:v>93</c:v>
                </c:pt>
                <c:pt idx="2">
                  <c:v>60</c:v>
                </c:pt>
                <c:pt idx="3">
                  <c:v>30</c:v>
                </c:pt>
                <c:pt idx="4">
                  <c:v>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419392"/>
        <c:axId val="155417600"/>
      </c:scatterChart>
      <c:valAx>
        <c:axId val="155419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5417600"/>
        <c:crosses val="autoZero"/>
        <c:crossBetween val="midCat"/>
      </c:valAx>
      <c:valAx>
        <c:axId val="155417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54193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5,7-9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5,7-9'!$C$7:$C$12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96.061343324197622</c:v>
                </c:pt>
                <c:pt idx="2">
                  <c:v>115.87098943465151</c:v>
                </c:pt>
                <c:pt idx="3">
                  <c:v>84.8982336629375</c:v>
                </c:pt>
                <c:pt idx="4">
                  <c:v>65.806387270101439</c:v>
                </c:pt>
                <c:pt idx="5">
                  <c:v>3.4249566762297938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5,7-9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5,7-9'!$D$7:$D$12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100.96297164196763</c:v>
                </c:pt>
                <c:pt idx="2">
                  <c:v>100.10921222340406</c:v>
                </c:pt>
                <c:pt idx="3">
                  <c:v>65.890770015405437</c:v>
                </c:pt>
                <c:pt idx="4">
                  <c:v>61.232563595804578</c:v>
                </c:pt>
                <c:pt idx="5">
                  <c:v>3.0865893367350781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5,7-9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5,7-9'!$E$7:$E$12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105.70004754900215</c:v>
                </c:pt>
                <c:pt idx="2">
                  <c:v>87.715427208085643</c:v>
                </c:pt>
                <c:pt idx="3">
                  <c:v>86.482726130170207</c:v>
                </c:pt>
                <c:pt idx="4">
                  <c:v>66.367598153077978</c:v>
                </c:pt>
                <c:pt idx="5">
                  <c:v>2.97143995628189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170240"/>
        <c:axId val="108168704"/>
      </c:scatterChart>
      <c:valAx>
        <c:axId val="108170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168704"/>
        <c:crosses val="autoZero"/>
        <c:crossBetween val="midCat"/>
      </c:valAx>
      <c:valAx>
        <c:axId val="108168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1702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5,7-9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5,7-9'!$C$7:$C$11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6.061343324197622</c:v>
                </c:pt>
                <c:pt idx="2">
                  <c:v>115.87098943465151</c:v>
                </c:pt>
                <c:pt idx="3">
                  <c:v>84.8982336629375</c:v>
                </c:pt>
                <c:pt idx="4">
                  <c:v>65.806387270101439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5,7-9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5,7-9'!$D$7:$D$11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00.96297164196763</c:v>
                </c:pt>
                <c:pt idx="2">
                  <c:v>100.10921222340406</c:v>
                </c:pt>
                <c:pt idx="3">
                  <c:v>65.890770015405437</c:v>
                </c:pt>
                <c:pt idx="4">
                  <c:v>61.232563595804578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5,7-9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5,7-9'!$E$7:$E$11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05.70004754900215</c:v>
                </c:pt>
                <c:pt idx="2">
                  <c:v>87.715427208085643</c:v>
                </c:pt>
                <c:pt idx="3">
                  <c:v>86.482726130170207</c:v>
                </c:pt>
                <c:pt idx="4">
                  <c:v>66.3675981530779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933056"/>
        <c:axId val="101931264"/>
      </c:scatterChart>
      <c:valAx>
        <c:axId val="101933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1931264"/>
        <c:crosses val="autoZero"/>
        <c:crossBetween val="midCat"/>
      </c:valAx>
      <c:valAx>
        <c:axId val="101931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19330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6-8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6-8'!$C$7:$C$12</c:f>
              <c:numCache>
                <c:formatCode>General</c:formatCode>
                <c:ptCount val="6"/>
                <c:pt idx="0">
                  <c:v>100</c:v>
                </c:pt>
                <c:pt idx="1">
                  <c:v>88</c:v>
                </c:pt>
                <c:pt idx="2">
                  <c:v>59</c:v>
                </c:pt>
                <c:pt idx="3">
                  <c:v>36</c:v>
                </c:pt>
                <c:pt idx="4">
                  <c:v>12</c:v>
                </c:pt>
                <c:pt idx="5">
                  <c:v>3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6-8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6-8'!$D$7:$D$12</c:f>
              <c:numCache>
                <c:formatCode>General</c:formatCode>
                <c:ptCount val="6"/>
                <c:pt idx="0">
                  <c:v>100</c:v>
                </c:pt>
                <c:pt idx="1">
                  <c:v>93</c:v>
                </c:pt>
                <c:pt idx="2">
                  <c:v>68</c:v>
                </c:pt>
                <c:pt idx="3">
                  <c:v>35</c:v>
                </c:pt>
                <c:pt idx="4">
                  <c:v>13</c:v>
                </c:pt>
                <c:pt idx="5">
                  <c:v>3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6-8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6-8'!$E$7:$E$12</c:f>
              <c:numCache>
                <c:formatCode>General</c:formatCode>
                <c:ptCount val="6"/>
                <c:pt idx="0">
                  <c:v>100</c:v>
                </c:pt>
                <c:pt idx="1">
                  <c:v>78</c:v>
                </c:pt>
                <c:pt idx="2">
                  <c:v>76</c:v>
                </c:pt>
                <c:pt idx="3">
                  <c:v>33</c:v>
                </c:pt>
                <c:pt idx="4">
                  <c:v>14</c:v>
                </c:pt>
                <c:pt idx="5">
                  <c:v>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561152"/>
        <c:axId val="108559360"/>
      </c:scatterChart>
      <c:valAx>
        <c:axId val="10856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559360"/>
        <c:crosses val="autoZero"/>
        <c:crossBetween val="midCat"/>
      </c:valAx>
      <c:valAx>
        <c:axId val="108559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5611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'!$C$7:$C$11</c:f>
              <c:numCache>
                <c:formatCode>General</c:formatCode>
                <c:ptCount val="5"/>
                <c:pt idx="0">
                  <c:v>100</c:v>
                </c:pt>
                <c:pt idx="1">
                  <c:v>87</c:v>
                </c:pt>
                <c:pt idx="2">
                  <c:v>51</c:v>
                </c:pt>
                <c:pt idx="3">
                  <c:v>27</c:v>
                </c:pt>
                <c:pt idx="4">
                  <c:v>22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'!$D$7:$D$11</c:f>
              <c:numCache>
                <c:formatCode>General</c:formatCode>
                <c:ptCount val="5"/>
                <c:pt idx="0">
                  <c:v>100</c:v>
                </c:pt>
                <c:pt idx="1">
                  <c:v>86</c:v>
                </c:pt>
                <c:pt idx="2">
                  <c:v>53</c:v>
                </c:pt>
                <c:pt idx="3">
                  <c:v>31</c:v>
                </c:pt>
                <c:pt idx="4">
                  <c:v>19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'!$E$7:$E$11</c:f>
              <c:numCache>
                <c:formatCode>General</c:formatCode>
                <c:ptCount val="5"/>
                <c:pt idx="0">
                  <c:v>100</c:v>
                </c:pt>
                <c:pt idx="1">
                  <c:v>86</c:v>
                </c:pt>
                <c:pt idx="2">
                  <c:v>52</c:v>
                </c:pt>
                <c:pt idx="3">
                  <c:v>29</c:v>
                </c:pt>
                <c:pt idx="4">
                  <c:v>2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238400"/>
        <c:axId val="155040000"/>
      </c:scatterChart>
      <c:valAx>
        <c:axId val="155238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5040000"/>
        <c:crosses val="autoZero"/>
        <c:crossBetween val="midCat"/>
      </c:valAx>
      <c:valAx>
        <c:axId val="155040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52384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6-8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6-8'!$C$7:$C$11</c:f>
              <c:numCache>
                <c:formatCode>General</c:formatCode>
                <c:ptCount val="5"/>
                <c:pt idx="0">
                  <c:v>100</c:v>
                </c:pt>
                <c:pt idx="1">
                  <c:v>88</c:v>
                </c:pt>
                <c:pt idx="2">
                  <c:v>59</c:v>
                </c:pt>
                <c:pt idx="3">
                  <c:v>36</c:v>
                </c:pt>
                <c:pt idx="4">
                  <c:v>12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6-8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6-8'!$D$7:$D$11</c:f>
              <c:numCache>
                <c:formatCode>General</c:formatCode>
                <c:ptCount val="5"/>
                <c:pt idx="0">
                  <c:v>100</c:v>
                </c:pt>
                <c:pt idx="1">
                  <c:v>93</c:v>
                </c:pt>
                <c:pt idx="2">
                  <c:v>68</c:v>
                </c:pt>
                <c:pt idx="3">
                  <c:v>35</c:v>
                </c:pt>
                <c:pt idx="4">
                  <c:v>13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6-8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6-8'!$E$7:$E$11</c:f>
              <c:numCache>
                <c:formatCode>General</c:formatCode>
                <c:ptCount val="5"/>
                <c:pt idx="0">
                  <c:v>100</c:v>
                </c:pt>
                <c:pt idx="1">
                  <c:v>78</c:v>
                </c:pt>
                <c:pt idx="2">
                  <c:v>76</c:v>
                </c:pt>
                <c:pt idx="3">
                  <c:v>33</c:v>
                </c:pt>
                <c:pt idx="4">
                  <c:v>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399616"/>
        <c:axId val="108398080"/>
      </c:scatterChart>
      <c:valAx>
        <c:axId val="108399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398080"/>
        <c:crosses val="autoZero"/>
        <c:crossBetween val="midCat"/>
      </c:valAx>
      <c:valAx>
        <c:axId val="108398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3996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7-9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7-9'!$C$7:$C$12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88.95788889020821</c:v>
                </c:pt>
                <c:pt idx="2">
                  <c:v>56.493015563919997</c:v>
                </c:pt>
                <c:pt idx="3">
                  <c:v>25.996838929193864</c:v>
                </c:pt>
                <c:pt idx="4">
                  <c:v>14.64439932398469</c:v>
                </c:pt>
                <c:pt idx="5">
                  <c:v>4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7-9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7-9'!$D$7:$D$12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91.767770879090705</c:v>
                </c:pt>
                <c:pt idx="2">
                  <c:v>61.988757474797858</c:v>
                </c:pt>
                <c:pt idx="3">
                  <c:v>26.306393242108712</c:v>
                </c:pt>
                <c:pt idx="4">
                  <c:v>16.100465367078062</c:v>
                </c:pt>
                <c:pt idx="5">
                  <c:v>4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7-9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7-9'!$E$7:$E$12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85.035950451519355</c:v>
                </c:pt>
                <c:pt idx="2">
                  <c:v>65.821101183716991</c:v>
                </c:pt>
                <c:pt idx="3">
                  <c:v>25.974863199875344</c:v>
                </c:pt>
                <c:pt idx="4">
                  <c:v>12.247239300666969</c:v>
                </c:pt>
                <c:pt idx="5">
                  <c:v>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950464"/>
        <c:axId val="109948928"/>
      </c:scatterChart>
      <c:valAx>
        <c:axId val="109950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9948928"/>
        <c:crosses val="autoZero"/>
        <c:crossBetween val="midCat"/>
      </c:valAx>
      <c:valAx>
        <c:axId val="109948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99504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7-9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7-9'!$C$7:$C$11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88.95788889020821</c:v>
                </c:pt>
                <c:pt idx="2">
                  <c:v>56.493015563919997</c:v>
                </c:pt>
                <c:pt idx="3">
                  <c:v>25.996838929193864</c:v>
                </c:pt>
                <c:pt idx="4">
                  <c:v>14.64439932398469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7-9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7-9'!$D$7:$D$11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1.767770879090705</c:v>
                </c:pt>
                <c:pt idx="2">
                  <c:v>61.988757474797858</c:v>
                </c:pt>
                <c:pt idx="3">
                  <c:v>26.306393242108712</c:v>
                </c:pt>
                <c:pt idx="4">
                  <c:v>16.100465367078062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7-9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7-9'!$E$7:$E$11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85.035950451519355</c:v>
                </c:pt>
                <c:pt idx="2">
                  <c:v>65.821101183716991</c:v>
                </c:pt>
                <c:pt idx="3">
                  <c:v>25.974863199875344</c:v>
                </c:pt>
                <c:pt idx="4">
                  <c:v>12.2472393006669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170624"/>
        <c:axId val="101873920"/>
      </c:scatterChart>
      <c:valAx>
        <c:axId val="102170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1873920"/>
        <c:crosses val="autoZero"/>
        <c:crossBetween val="midCat"/>
      </c:valAx>
      <c:valAx>
        <c:axId val="101873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1706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8-10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8-10'!$C$7:$C$12</c:f>
              <c:numCache>
                <c:formatCode>General</c:formatCode>
                <c:ptCount val="6"/>
                <c:pt idx="0">
                  <c:v>100</c:v>
                </c:pt>
                <c:pt idx="1">
                  <c:v>113</c:v>
                </c:pt>
                <c:pt idx="2">
                  <c:v>83</c:v>
                </c:pt>
                <c:pt idx="3">
                  <c:v>72</c:v>
                </c:pt>
                <c:pt idx="4">
                  <c:v>65</c:v>
                </c:pt>
                <c:pt idx="5">
                  <c:v>7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8-10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8-10'!$D$7:$D$12</c:f>
              <c:numCache>
                <c:formatCode>General</c:formatCode>
                <c:ptCount val="6"/>
                <c:pt idx="0">
                  <c:v>100</c:v>
                </c:pt>
                <c:pt idx="1">
                  <c:v>91</c:v>
                </c:pt>
                <c:pt idx="2">
                  <c:v>98</c:v>
                </c:pt>
                <c:pt idx="3">
                  <c:v>94</c:v>
                </c:pt>
                <c:pt idx="4">
                  <c:v>75</c:v>
                </c:pt>
                <c:pt idx="5">
                  <c:v>3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8-10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8-10'!$E$7:$E$12</c:f>
              <c:numCache>
                <c:formatCode>General</c:formatCode>
                <c:ptCount val="6"/>
                <c:pt idx="0">
                  <c:v>100</c:v>
                </c:pt>
                <c:pt idx="1">
                  <c:v>87</c:v>
                </c:pt>
                <c:pt idx="2">
                  <c:v>95</c:v>
                </c:pt>
                <c:pt idx="3">
                  <c:v>86</c:v>
                </c:pt>
                <c:pt idx="4">
                  <c:v>73</c:v>
                </c:pt>
                <c:pt idx="5">
                  <c:v>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45856"/>
        <c:axId val="110744320"/>
      </c:scatterChart>
      <c:valAx>
        <c:axId val="110745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744320"/>
        <c:crosses val="autoZero"/>
        <c:crossBetween val="midCat"/>
      </c:valAx>
      <c:valAx>
        <c:axId val="110744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7458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8-10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8-10'!$C$7:$C$11</c:f>
              <c:numCache>
                <c:formatCode>General</c:formatCode>
                <c:ptCount val="5"/>
                <c:pt idx="0">
                  <c:v>100</c:v>
                </c:pt>
                <c:pt idx="1">
                  <c:v>113</c:v>
                </c:pt>
                <c:pt idx="2">
                  <c:v>83</c:v>
                </c:pt>
                <c:pt idx="3">
                  <c:v>72</c:v>
                </c:pt>
                <c:pt idx="4">
                  <c:v>65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8-10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8-10'!$D$7:$D$11</c:f>
              <c:numCache>
                <c:formatCode>General</c:formatCode>
                <c:ptCount val="5"/>
                <c:pt idx="0">
                  <c:v>100</c:v>
                </c:pt>
                <c:pt idx="1">
                  <c:v>91</c:v>
                </c:pt>
                <c:pt idx="2">
                  <c:v>98</c:v>
                </c:pt>
                <c:pt idx="3">
                  <c:v>94</c:v>
                </c:pt>
                <c:pt idx="4">
                  <c:v>75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8-10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8-10'!$E$7:$E$11</c:f>
              <c:numCache>
                <c:formatCode>General</c:formatCode>
                <c:ptCount val="5"/>
                <c:pt idx="0">
                  <c:v>100</c:v>
                </c:pt>
                <c:pt idx="1">
                  <c:v>87</c:v>
                </c:pt>
                <c:pt idx="2">
                  <c:v>95</c:v>
                </c:pt>
                <c:pt idx="3">
                  <c:v>86</c:v>
                </c:pt>
                <c:pt idx="4">
                  <c:v>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126336"/>
        <c:axId val="102124544"/>
      </c:scatterChart>
      <c:valAx>
        <c:axId val="102126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2124544"/>
        <c:crosses val="autoZero"/>
        <c:crossBetween val="midCat"/>
      </c:valAx>
      <c:valAx>
        <c:axId val="102124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1263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7-10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7-10'!$C$7:$C$12</c:f>
              <c:numCache>
                <c:formatCode>General</c:formatCode>
                <c:ptCount val="6"/>
                <c:pt idx="0">
                  <c:v>100</c:v>
                </c:pt>
                <c:pt idx="1">
                  <c:v>93</c:v>
                </c:pt>
                <c:pt idx="2">
                  <c:v>107</c:v>
                </c:pt>
                <c:pt idx="3">
                  <c:v>82</c:v>
                </c:pt>
                <c:pt idx="4">
                  <c:v>81</c:v>
                </c:pt>
                <c:pt idx="5">
                  <c:v>3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7-10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7-10'!$D$7:$D$12</c:f>
              <c:numCache>
                <c:formatCode>General</c:formatCode>
                <c:ptCount val="6"/>
                <c:pt idx="0">
                  <c:v>100</c:v>
                </c:pt>
                <c:pt idx="1">
                  <c:v>88</c:v>
                </c:pt>
                <c:pt idx="2">
                  <c:v>97</c:v>
                </c:pt>
                <c:pt idx="3">
                  <c:v>77</c:v>
                </c:pt>
                <c:pt idx="4">
                  <c:v>82</c:v>
                </c:pt>
                <c:pt idx="5">
                  <c:v>3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7-10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7-10'!$E$7:$E$12</c:f>
              <c:numCache>
                <c:formatCode>General</c:formatCode>
                <c:ptCount val="6"/>
                <c:pt idx="0">
                  <c:v>100</c:v>
                </c:pt>
                <c:pt idx="1">
                  <c:v>117</c:v>
                </c:pt>
                <c:pt idx="2">
                  <c:v>115</c:v>
                </c:pt>
                <c:pt idx="3">
                  <c:v>87</c:v>
                </c:pt>
                <c:pt idx="4">
                  <c:v>78</c:v>
                </c:pt>
                <c:pt idx="5">
                  <c:v>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764608"/>
        <c:axId val="111754624"/>
      </c:scatterChart>
      <c:valAx>
        <c:axId val="111764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754624"/>
        <c:crosses val="autoZero"/>
        <c:crossBetween val="midCat"/>
      </c:valAx>
      <c:valAx>
        <c:axId val="111754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7646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7-10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7-10'!$C$7:$C$11</c:f>
              <c:numCache>
                <c:formatCode>General</c:formatCode>
                <c:ptCount val="5"/>
                <c:pt idx="0">
                  <c:v>100</c:v>
                </c:pt>
                <c:pt idx="1">
                  <c:v>93</c:v>
                </c:pt>
                <c:pt idx="2">
                  <c:v>107</c:v>
                </c:pt>
                <c:pt idx="3">
                  <c:v>82</c:v>
                </c:pt>
                <c:pt idx="4">
                  <c:v>81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7-10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7-10'!$D$7:$D$11</c:f>
              <c:numCache>
                <c:formatCode>General</c:formatCode>
                <c:ptCount val="5"/>
                <c:pt idx="0">
                  <c:v>100</c:v>
                </c:pt>
                <c:pt idx="1">
                  <c:v>88</c:v>
                </c:pt>
                <c:pt idx="2">
                  <c:v>97</c:v>
                </c:pt>
                <c:pt idx="3">
                  <c:v>77</c:v>
                </c:pt>
                <c:pt idx="4">
                  <c:v>82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7-10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7-10'!$E$7:$E$11</c:f>
              <c:numCache>
                <c:formatCode>General</c:formatCode>
                <c:ptCount val="5"/>
                <c:pt idx="0">
                  <c:v>100</c:v>
                </c:pt>
                <c:pt idx="1">
                  <c:v>117</c:v>
                </c:pt>
                <c:pt idx="2">
                  <c:v>115</c:v>
                </c:pt>
                <c:pt idx="3">
                  <c:v>87</c:v>
                </c:pt>
                <c:pt idx="4">
                  <c:v>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734336"/>
        <c:axId val="108732800"/>
      </c:scatterChart>
      <c:valAx>
        <c:axId val="108734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732800"/>
        <c:crosses val="autoZero"/>
        <c:crossBetween val="midCat"/>
      </c:valAx>
      <c:valAx>
        <c:axId val="108732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7343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3-6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3-6'!$C$7:$C$12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98.405124861266572</c:v>
                </c:pt>
                <c:pt idx="2">
                  <c:v>95.616294581691122</c:v>
                </c:pt>
                <c:pt idx="3">
                  <c:v>97.872350530024576</c:v>
                </c:pt>
                <c:pt idx="4">
                  <c:v>98.559641954981245</c:v>
                </c:pt>
                <c:pt idx="5">
                  <c:v>13.572466930748929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3-6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3-6'!$D$7:$D$12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92.167515527434304</c:v>
                </c:pt>
                <c:pt idx="2">
                  <c:v>91.525897295820556</c:v>
                </c:pt>
                <c:pt idx="3">
                  <c:v>101.42873498976486</c:v>
                </c:pt>
                <c:pt idx="4">
                  <c:v>106.84528694874301</c:v>
                </c:pt>
                <c:pt idx="5">
                  <c:v>12.045394929141921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3-6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3-6'!$E$7:$E$12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102.88614989494619</c:v>
                </c:pt>
                <c:pt idx="2">
                  <c:v>105.5473323164149</c:v>
                </c:pt>
                <c:pt idx="3">
                  <c:v>87.43574111431721</c:v>
                </c:pt>
                <c:pt idx="4">
                  <c:v>98.290069735775901</c:v>
                </c:pt>
                <c:pt idx="5">
                  <c:v>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359872"/>
        <c:axId val="109358080"/>
      </c:scatterChart>
      <c:valAx>
        <c:axId val="109359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9358080"/>
        <c:crosses val="autoZero"/>
        <c:crossBetween val="midCat"/>
      </c:valAx>
      <c:valAx>
        <c:axId val="109358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93598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3-6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3-6'!$C$7:$C$11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8.405124861266572</c:v>
                </c:pt>
                <c:pt idx="2">
                  <c:v>95.616294581691122</c:v>
                </c:pt>
                <c:pt idx="3">
                  <c:v>97.872350530024576</c:v>
                </c:pt>
                <c:pt idx="4">
                  <c:v>98.559641954981245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3-6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3-6'!$D$7:$D$11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2.167515527434304</c:v>
                </c:pt>
                <c:pt idx="2">
                  <c:v>91.525897295820556</c:v>
                </c:pt>
                <c:pt idx="3">
                  <c:v>101.42873498976486</c:v>
                </c:pt>
                <c:pt idx="4">
                  <c:v>106.84528694874301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3-6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3-6'!$E$7:$E$11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02.88614989494619</c:v>
                </c:pt>
                <c:pt idx="2">
                  <c:v>105.5473323164149</c:v>
                </c:pt>
                <c:pt idx="3">
                  <c:v>87.43574111431721</c:v>
                </c:pt>
                <c:pt idx="4">
                  <c:v>98.2900697357759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608512"/>
        <c:axId val="108606976"/>
      </c:scatterChart>
      <c:valAx>
        <c:axId val="108608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606976"/>
        <c:crosses val="autoZero"/>
        <c:crossBetween val="midCat"/>
      </c:valAx>
      <c:valAx>
        <c:axId val="108606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6085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4-5,8-9'!$B$7:$B$15</c:f>
              <c:numCache>
                <c:formatCode>General</c:formatCode>
                <c:ptCount val="9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5</c:v>
                </c:pt>
                <c:pt idx="7">
                  <c:v>7</c:v>
                </c:pt>
                <c:pt idx="8">
                  <c:v>10</c:v>
                </c:pt>
              </c:numCache>
            </c:numRef>
          </c:xVal>
          <c:yVal>
            <c:numRef>
              <c:f>'Tat1_A4-5,8-9'!$C$7:$C$15</c:f>
              <c:numCache>
                <c:formatCode>0</c:formatCode>
                <c:ptCount val="9"/>
                <c:pt idx="0" formatCode="General">
                  <c:v>100</c:v>
                </c:pt>
                <c:pt idx="1">
                  <c:v>96.015936254980076</c:v>
                </c:pt>
                <c:pt idx="2">
                  <c:v>98.007968127490017</c:v>
                </c:pt>
                <c:pt idx="3">
                  <c:v>95.147928994082832</c:v>
                </c:pt>
                <c:pt idx="4">
                  <c:v>87.692307692307693</c:v>
                </c:pt>
                <c:pt idx="5">
                  <c:v>91.242603550295854</c:v>
                </c:pt>
                <c:pt idx="6">
                  <c:v>49.704142011834314</c:v>
                </c:pt>
                <c:pt idx="7">
                  <c:v>20.591715976331361</c:v>
                </c:pt>
                <c:pt idx="8">
                  <c:v>14.911242603550296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4-5,8-9'!$B$7:$B$15</c:f>
              <c:numCache>
                <c:formatCode>General</c:formatCode>
                <c:ptCount val="9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5</c:v>
                </c:pt>
                <c:pt idx="7">
                  <c:v>7</c:v>
                </c:pt>
                <c:pt idx="8">
                  <c:v>10</c:v>
                </c:pt>
              </c:numCache>
            </c:numRef>
          </c:xVal>
          <c:yVal>
            <c:numRef>
              <c:f>'Tat1_A4-5,8-9'!$D$7:$D$15</c:f>
              <c:numCache>
                <c:formatCode>0</c:formatCode>
                <c:ptCount val="9"/>
                <c:pt idx="0" formatCode="General">
                  <c:v>100</c:v>
                </c:pt>
                <c:pt idx="1">
                  <c:v>96.015936254980076</c:v>
                </c:pt>
                <c:pt idx="2">
                  <c:v>98.007968127490017</c:v>
                </c:pt>
                <c:pt idx="3">
                  <c:v>82.721893491124248</c:v>
                </c:pt>
                <c:pt idx="4">
                  <c:v>71.715976331360949</c:v>
                </c:pt>
                <c:pt idx="5">
                  <c:v>68.520710059171591</c:v>
                </c:pt>
                <c:pt idx="6">
                  <c:v>42.958579881656803</c:v>
                </c:pt>
                <c:pt idx="7">
                  <c:v>20.236686390532544</c:v>
                </c:pt>
                <c:pt idx="8">
                  <c:v>13.431716919305028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4-5,8-9'!$B$7:$B$15</c:f>
              <c:numCache>
                <c:formatCode>General</c:formatCode>
                <c:ptCount val="9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5</c:v>
                </c:pt>
                <c:pt idx="7">
                  <c:v>7</c:v>
                </c:pt>
                <c:pt idx="8">
                  <c:v>10</c:v>
                </c:pt>
              </c:numCache>
            </c:numRef>
          </c:xVal>
          <c:yVal>
            <c:numRef>
              <c:f>'Tat1_A4-5,8-9'!$E$7:$E$15</c:f>
              <c:numCache>
                <c:formatCode>0</c:formatCode>
                <c:ptCount val="9"/>
                <c:pt idx="0" formatCode="General">
                  <c:v>100</c:v>
                </c:pt>
                <c:pt idx="1">
                  <c:v>96.015936254980076</c:v>
                </c:pt>
                <c:pt idx="2">
                  <c:v>98.007968127490017</c:v>
                </c:pt>
                <c:pt idx="3">
                  <c:v>94.820717131474098</c:v>
                </c:pt>
                <c:pt idx="4">
                  <c:v>90.438247011952186</c:v>
                </c:pt>
                <c:pt idx="5">
                  <c:v>79.881656804733723</c:v>
                </c:pt>
                <c:pt idx="6">
                  <c:v>46.331360946745562</c:v>
                </c:pt>
                <c:pt idx="7">
                  <c:v>20.236686390532544</c:v>
                </c:pt>
                <c:pt idx="8">
                  <c:v>11.9521912350597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798848"/>
        <c:axId val="36666752"/>
      </c:scatterChart>
      <c:valAx>
        <c:axId val="36798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6666752"/>
        <c:crosses val="autoZero"/>
        <c:crossBetween val="midCat"/>
      </c:valAx>
      <c:valAx>
        <c:axId val="36666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67988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_A3-4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_A3-4'!$C$7:$C$12</c:f>
              <c:numCache>
                <c:formatCode>0</c:formatCode>
                <c:ptCount val="6"/>
                <c:pt idx="0">
                  <c:v>100</c:v>
                </c:pt>
                <c:pt idx="1">
                  <c:v>86.781776061776071</c:v>
                </c:pt>
                <c:pt idx="2">
                  <c:v>49.127524324324327</c:v>
                </c:pt>
                <c:pt idx="3">
                  <c:v>26.946461776061774</c:v>
                </c:pt>
                <c:pt idx="4">
                  <c:v>7.8417266409266411</c:v>
                </c:pt>
                <c:pt idx="5">
                  <c:v>3.12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_A3-4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_A3-4'!$D$7:$D$12</c:f>
              <c:numCache>
                <c:formatCode>0</c:formatCode>
                <c:ptCount val="6"/>
                <c:pt idx="0">
                  <c:v>100</c:v>
                </c:pt>
                <c:pt idx="1">
                  <c:v>106.68897517072232</c:v>
                </c:pt>
                <c:pt idx="2">
                  <c:v>65.3560571104329</c:v>
                </c:pt>
                <c:pt idx="3">
                  <c:v>20.422158626322545</c:v>
                </c:pt>
                <c:pt idx="4">
                  <c:v>9.1496697201582169</c:v>
                </c:pt>
                <c:pt idx="5">
                  <c:v>4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_A3-4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_A3-4'!$E$7:$E$12</c:f>
              <c:numCache>
                <c:formatCode>0</c:formatCode>
                <c:ptCount val="6"/>
                <c:pt idx="0">
                  <c:v>100</c:v>
                </c:pt>
                <c:pt idx="1">
                  <c:v>88.666894616565628</c:v>
                </c:pt>
                <c:pt idx="2">
                  <c:v>47.809954388548377</c:v>
                </c:pt>
                <c:pt idx="3">
                  <c:v>14.456976637643224</c:v>
                </c:pt>
                <c:pt idx="4">
                  <c:v>6.5310202337258909</c:v>
                </c:pt>
                <c:pt idx="5">
                  <c:v>4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566272"/>
        <c:axId val="156427776"/>
      </c:scatterChart>
      <c:valAx>
        <c:axId val="156566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6427776"/>
        <c:crosses val="autoZero"/>
        <c:crossBetween val="midCat"/>
      </c:valAx>
      <c:valAx>
        <c:axId val="156427776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1565662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4-5,8-9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4-5,8-9'!$C$7:$C$11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6.015936254980076</c:v>
                </c:pt>
                <c:pt idx="2">
                  <c:v>98.007968127490017</c:v>
                </c:pt>
                <c:pt idx="3">
                  <c:v>95.147928994082832</c:v>
                </c:pt>
                <c:pt idx="4">
                  <c:v>87.692307692307693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4-5,8-9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4-5,8-9'!$D$7:$D$11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6.015936254980076</c:v>
                </c:pt>
                <c:pt idx="2">
                  <c:v>98.007968127490017</c:v>
                </c:pt>
                <c:pt idx="3">
                  <c:v>82.721893491124248</c:v>
                </c:pt>
                <c:pt idx="4">
                  <c:v>71.715976331360949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4-5,8-9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4-5,8-9'!$E$7:$E$11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6.015936254980076</c:v>
                </c:pt>
                <c:pt idx="2">
                  <c:v>98.007968127490017</c:v>
                </c:pt>
                <c:pt idx="3">
                  <c:v>94.820717131474098</c:v>
                </c:pt>
                <c:pt idx="4">
                  <c:v>90.4382470119521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417600"/>
        <c:axId val="151401984"/>
      </c:scatterChart>
      <c:valAx>
        <c:axId val="151417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1401984"/>
        <c:crosses val="autoZero"/>
        <c:crossBetween val="midCat"/>
      </c:valAx>
      <c:valAx>
        <c:axId val="151401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14176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4-5TO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4-5TO'!$C$7:$C$12</c:f>
              <c:numCache>
                <c:formatCode>General</c:formatCode>
                <c:ptCount val="6"/>
                <c:pt idx="0">
                  <c:v>100</c:v>
                </c:pt>
                <c:pt idx="1">
                  <c:v>80</c:v>
                </c:pt>
                <c:pt idx="2">
                  <c:v>54</c:v>
                </c:pt>
                <c:pt idx="3">
                  <c:v>30</c:v>
                </c:pt>
                <c:pt idx="4">
                  <c:v>13</c:v>
                </c:pt>
                <c:pt idx="5">
                  <c:v>4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4-5TO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4-5TO'!$D$7:$D$12</c:f>
              <c:numCache>
                <c:formatCode>General</c:formatCode>
                <c:ptCount val="6"/>
                <c:pt idx="0">
                  <c:v>100</c:v>
                </c:pt>
                <c:pt idx="1">
                  <c:v>87</c:v>
                </c:pt>
                <c:pt idx="2">
                  <c:v>43</c:v>
                </c:pt>
                <c:pt idx="3">
                  <c:v>21</c:v>
                </c:pt>
                <c:pt idx="4">
                  <c:v>10</c:v>
                </c:pt>
                <c:pt idx="5">
                  <c:v>4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4-5TO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4-5TO'!$E$7:$E$12</c:f>
              <c:numCache>
                <c:formatCode>General</c:formatCode>
                <c:ptCount val="6"/>
                <c:pt idx="0">
                  <c:v>100</c:v>
                </c:pt>
                <c:pt idx="1">
                  <c:v>81</c:v>
                </c:pt>
                <c:pt idx="2">
                  <c:v>51</c:v>
                </c:pt>
                <c:pt idx="3">
                  <c:v>21</c:v>
                </c:pt>
                <c:pt idx="4">
                  <c:v>10</c:v>
                </c:pt>
                <c:pt idx="5">
                  <c:v>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686016"/>
        <c:axId val="111684224"/>
      </c:scatterChart>
      <c:valAx>
        <c:axId val="111686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684224"/>
        <c:crosses val="autoZero"/>
        <c:crossBetween val="midCat"/>
      </c:valAx>
      <c:valAx>
        <c:axId val="111684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6860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4-5TO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4-5TO'!$C$7:$C$11</c:f>
              <c:numCache>
                <c:formatCode>General</c:formatCode>
                <c:ptCount val="5"/>
                <c:pt idx="0">
                  <c:v>100</c:v>
                </c:pt>
                <c:pt idx="1">
                  <c:v>80</c:v>
                </c:pt>
                <c:pt idx="2">
                  <c:v>54</c:v>
                </c:pt>
                <c:pt idx="3">
                  <c:v>30</c:v>
                </c:pt>
                <c:pt idx="4">
                  <c:v>13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4-5TO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4-5TO'!$D$7:$D$11</c:f>
              <c:numCache>
                <c:formatCode>General</c:formatCode>
                <c:ptCount val="5"/>
                <c:pt idx="0">
                  <c:v>100</c:v>
                </c:pt>
                <c:pt idx="1">
                  <c:v>87</c:v>
                </c:pt>
                <c:pt idx="2">
                  <c:v>43</c:v>
                </c:pt>
                <c:pt idx="3">
                  <c:v>21</c:v>
                </c:pt>
                <c:pt idx="4">
                  <c:v>10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4-5TO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4-5TO'!$E$7:$E$11</c:f>
              <c:numCache>
                <c:formatCode>General</c:formatCode>
                <c:ptCount val="5"/>
                <c:pt idx="0">
                  <c:v>100</c:v>
                </c:pt>
                <c:pt idx="1">
                  <c:v>81</c:v>
                </c:pt>
                <c:pt idx="2">
                  <c:v>51</c:v>
                </c:pt>
                <c:pt idx="3">
                  <c:v>21</c:v>
                </c:pt>
                <c:pt idx="4">
                  <c:v>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473344"/>
        <c:axId val="150471808"/>
      </c:scatterChart>
      <c:valAx>
        <c:axId val="150473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0471808"/>
        <c:crosses val="autoZero"/>
        <c:crossBetween val="midCat"/>
      </c:valAx>
      <c:valAx>
        <c:axId val="150471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4733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8-9TO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8-9TO'!$C$7:$C$12</c:f>
              <c:numCache>
                <c:formatCode>General</c:formatCode>
                <c:ptCount val="6"/>
                <c:pt idx="0">
                  <c:v>100</c:v>
                </c:pt>
                <c:pt idx="1">
                  <c:v>64</c:v>
                </c:pt>
                <c:pt idx="2">
                  <c:v>37</c:v>
                </c:pt>
                <c:pt idx="3">
                  <c:v>19</c:v>
                </c:pt>
                <c:pt idx="4">
                  <c:v>10</c:v>
                </c:pt>
                <c:pt idx="5">
                  <c:v>4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8-9TO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8-9TO'!$D$7:$D$12</c:f>
              <c:numCache>
                <c:formatCode>General</c:formatCode>
                <c:ptCount val="6"/>
                <c:pt idx="0">
                  <c:v>100</c:v>
                </c:pt>
                <c:pt idx="1">
                  <c:v>88</c:v>
                </c:pt>
                <c:pt idx="2">
                  <c:v>45</c:v>
                </c:pt>
                <c:pt idx="3">
                  <c:v>18</c:v>
                </c:pt>
                <c:pt idx="4">
                  <c:v>12</c:v>
                </c:pt>
                <c:pt idx="5">
                  <c:v>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792704"/>
        <c:axId val="112618880"/>
      </c:scatterChart>
      <c:valAx>
        <c:axId val="112792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2618880"/>
        <c:crosses val="autoZero"/>
        <c:crossBetween val="midCat"/>
      </c:valAx>
      <c:valAx>
        <c:axId val="112618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27927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8-9TO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8-9TO'!$C$7:$C$11</c:f>
              <c:numCache>
                <c:formatCode>General</c:formatCode>
                <c:ptCount val="5"/>
                <c:pt idx="0">
                  <c:v>100</c:v>
                </c:pt>
                <c:pt idx="1">
                  <c:v>64</c:v>
                </c:pt>
                <c:pt idx="2">
                  <c:v>37</c:v>
                </c:pt>
                <c:pt idx="3">
                  <c:v>19</c:v>
                </c:pt>
                <c:pt idx="4">
                  <c:v>10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8-9TO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8-9TO'!$D$7:$D$11</c:f>
              <c:numCache>
                <c:formatCode>General</c:formatCode>
                <c:ptCount val="5"/>
                <c:pt idx="0">
                  <c:v>100</c:v>
                </c:pt>
                <c:pt idx="1">
                  <c:v>88</c:v>
                </c:pt>
                <c:pt idx="2">
                  <c:v>45</c:v>
                </c:pt>
                <c:pt idx="3">
                  <c:v>18</c:v>
                </c:pt>
                <c:pt idx="4">
                  <c:v>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015808"/>
        <c:axId val="113014272"/>
      </c:scatterChart>
      <c:valAx>
        <c:axId val="113015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014272"/>
        <c:crosses val="autoZero"/>
        <c:crossBetween val="midCat"/>
      </c:valAx>
      <c:valAx>
        <c:axId val="113014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0158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8-9TOD'!$B$7:$B$13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5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'Tat1_8-9TOD'!$C$7:$C$13</c:f>
              <c:numCache>
                <c:formatCode>General</c:formatCode>
                <c:ptCount val="7"/>
                <c:pt idx="0">
                  <c:v>100</c:v>
                </c:pt>
                <c:pt idx="1">
                  <c:v>83</c:v>
                </c:pt>
                <c:pt idx="2" formatCode="0">
                  <c:v>50.681820069990444</c:v>
                </c:pt>
                <c:pt idx="3" formatCode="0">
                  <c:v>27.2260629300904</c:v>
                </c:pt>
                <c:pt idx="4" formatCode="0">
                  <c:v>10.6279634398363</c:v>
                </c:pt>
                <c:pt idx="5" formatCode="0">
                  <c:v>7.2272447663667636</c:v>
                </c:pt>
                <c:pt idx="6" formatCode="0">
                  <c:v>2.8251425000000001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8-9TOD'!$B$7:$B$13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5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'Tat1_8-9TOD'!$D$7:$D$13</c:f>
              <c:numCache>
                <c:formatCode>0</c:formatCode>
                <c:ptCount val="7"/>
                <c:pt idx="0" formatCode="General">
                  <c:v>100</c:v>
                </c:pt>
                <c:pt idx="1">
                  <c:v>86.391103593528698</c:v>
                </c:pt>
                <c:pt idx="2">
                  <c:v>58.094771779038901</c:v>
                </c:pt>
                <c:pt idx="3">
                  <c:v>32.050650249818098</c:v>
                </c:pt>
                <c:pt idx="4">
                  <c:v>10.979269306859999</c:v>
                </c:pt>
                <c:pt idx="5">
                  <c:v>7.22913676246149</c:v>
                </c:pt>
                <c:pt idx="6">
                  <c:v>2.93237128649818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292416"/>
        <c:axId val="113290624"/>
      </c:scatterChart>
      <c:valAx>
        <c:axId val="113292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290624"/>
        <c:crosses val="autoZero"/>
        <c:crossBetween val="midCat"/>
      </c:valAx>
      <c:valAx>
        <c:axId val="113290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2924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8-9TOD'!$B$7:$B$12</c:f>
              <c:numCache>
                <c:formatCode>General</c:formatCode>
                <c:ptCount val="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Tat1_8-9TOD'!$C$7:$C$12</c:f>
              <c:numCache>
                <c:formatCode>General</c:formatCode>
                <c:ptCount val="6"/>
                <c:pt idx="0">
                  <c:v>100</c:v>
                </c:pt>
                <c:pt idx="1">
                  <c:v>83</c:v>
                </c:pt>
                <c:pt idx="2" formatCode="0">
                  <c:v>50.681820069990444</c:v>
                </c:pt>
                <c:pt idx="3" formatCode="0">
                  <c:v>27.2260629300904</c:v>
                </c:pt>
                <c:pt idx="4" formatCode="0">
                  <c:v>10.6279634398363</c:v>
                </c:pt>
                <c:pt idx="5" formatCode="0">
                  <c:v>7.2272447663667636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8-9TOD'!$B$7:$B$12</c:f>
              <c:numCache>
                <c:formatCode>General</c:formatCode>
                <c:ptCount val="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Tat1_8-9TOD'!$D$7:$D$12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86.391103593528698</c:v>
                </c:pt>
                <c:pt idx="2">
                  <c:v>58.094771779038901</c:v>
                </c:pt>
                <c:pt idx="3">
                  <c:v>32.050650249818098</c:v>
                </c:pt>
                <c:pt idx="4">
                  <c:v>10.979269306859999</c:v>
                </c:pt>
                <c:pt idx="5">
                  <c:v>7.2291367624614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892928"/>
        <c:axId val="112891392"/>
      </c:scatterChart>
      <c:valAx>
        <c:axId val="112892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2891392"/>
        <c:crosses val="autoZero"/>
        <c:crossBetween val="midCat"/>
      </c:valAx>
      <c:valAx>
        <c:axId val="112891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28929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4-5TO,8-9TOD'!$B$7:$B$13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5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'Tat1_4-5TO,8-9TOD'!$C$7:$C$13</c:f>
              <c:numCache>
                <c:formatCode>0</c:formatCode>
                <c:ptCount val="7"/>
                <c:pt idx="0" formatCode="General">
                  <c:v>100</c:v>
                </c:pt>
                <c:pt idx="1">
                  <c:v>99.766730672867183</c:v>
                </c:pt>
                <c:pt idx="2">
                  <c:v>88.153858154796865</c:v>
                </c:pt>
                <c:pt idx="3">
                  <c:v>47.79541755562127</c:v>
                </c:pt>
                <c:pt idx="4">
                  <c:v>16.647761553177954</c:v>
                </c:pt>
                <c:pt idx="5">
                  <c:v>5.4043183692213166</c:v>
                </c:pt>
                <c:pt idx="6">
                  <c:v>1.4620737920831199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4-5TO,8-9TOD'!$B$7:$B$13</c:f>
              <c:numCache>
                <c:formatCode>General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5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'Tat1_4-5TO,8-9TOD'!$D$7:$D$13</c:f>
              <c:numCache>
                <c:formatCode>General</c:formatCode>
                <c:ptCount val="7"/>
                <c:pt idx="0">
                  <c:v>100</c:v>
                </c:pt>
                <c:pt idx="1">
                  <c:v>102</c:v>
                </c:pt>
                <c:pt idx="2" formatCode="0">
                  <c:v>106.42044843548864</c:v>
                </c:pt>
                <c:pt idx="3" formatCode="0">
                  <c:v>71.730253943852006</c:v>
                </c:pt>
                <c:pt idx="4" formatCode="0">
                  <c:v>18.488482888473385</c:v>
                </c:pt>
                <c:pt idx="5" formatCode="0">
                  <c:v>6.7022543702491788</c:v>
                </c:pt>
                <c:pt idx="6" formatCode="0">
                  <c:v>2.0012544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115456"/>
        <c:axId val="113683072"/>
      </c:scatterChart>
      <c:valAx>
        <c:axId val="150115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683072"/>
        <c:crosses val="autoZero"/>
        <c:crossBetween val="midCat"/>
      </c:valAx>
      <c:valAx>
        <c:axId val="113683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1154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4-5TO,8-9TOD'!$B$7:$B$12</c:f>
              <c:numCache>
                <c:formatCode>General</c:formatCode>
                <c:ptCount val="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Tat1_4-5TO,8-9TOD'!$C$7:$C$12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99.766730672867183</c:v>
                </c:pt>
                <c:pt idx="2">
                  <c:v>88.153858154796865</c:v>
                </c:pt>
                <c:pt idx="3">
                  <c:v>47.79541755562127</c:v>
                </c:pt>
                <c:pt idx="4">
                  <c:v>16.647761553177954</c:v>
                </c:pt>
                <c:pt idx="5">
                  <c:v>5.4043183692213166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4-5TO,8-9TOD'!$B$7:$B$12</c:f>
              <c:numCache>
                <c:formatCode>General</c:formatCode>
                <c:ptCount val="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Tat1_4-5TO,8-9TOD'!$D$7:$D$12</c:f>
              <c:numCache>
                <c:formatCode>General</c:formatCode>
                <c:ptCount val="6"/>
                <c:pt idx="0">
                  <c:v>100</c:v>
                </c:pt>
                <c:pt idx="1">
                  <c:v>102</c:v>
                </c:pt>
                <c:pt idx="2" formatCode="0">
                  <c:v>106.42044843548864</c:v>
                </c:pt>
                <c:pt idx="3" formatCode="0">
                  <c:v>71.730253943852006</c:v>
                </c:pt>
                <c:pt idx="4" formatCode="0">
                  <c:v>18.488482888473385</c:v>
                </c:pt>
                <c:pt idx="5" formatCode="0">
                  <c:v>6.70225437024917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993344"/>
        <c:axId val="149991808"/>
      </c:scatterChart>
      <c:valAx>
        <c:axId val="149993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9991808"/>
        <c:crosses val="autoZero"/>
        <c:crossBetween val="midCat"/>
      </c:valAx>
      <c:valAx>
        <c:axId val="149991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99933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_A3-4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_A3-4'!$C$7:$C$11</c:f>
              <c:numCache>
                <c:formatCode>0</c:formatCode>
                <c:ptCount val="5"/>
                <c:pt idx="0">
                  <c:v>100</c:v>
                </c:pt>
                <c:pt idx="1">
                  <c:v>86.781776061776071</c:v>
                </c:pt>
                <c:pt idx="2">
                  <c:v>49.127524324324327</c:v>
                </c:pt>
                <c:pt idx="3">
                  <c:v>26.946461776061774</c:v>
                </c:pt>
                <c:pt idx="4">
                  <c:v>7.8417266409266411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_A3-4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_A3-4'!$D$7:$D$11</c:f>
              <c:numCache>
                <c:formatCode>0</c:formatCode>
                <c:ptCount val="5"/>
                <c:pt idx="0">
                  <c:v>100</c:v>
                </c:pt>
                <c:pt idx="1">
                  <c:v>106.68897517072232</c:v>
                </c:pt>
                <c:pt idx="2">
                  <c:v>65.3560571104329</c:v>
                </c:pt>
                <c:pt idx="3">
                  <c:v>20.422158626322545</c:v>
                </c:pt>
                <c:pt idx="4">
                  <c:v>9.1496697201582169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_A3-4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_A3-4'!$E$7:$E$11</c:f>
              <c:numCache>
                <c:formatCode>0</c:formatCode>
                <c:ptCount val="5"/>
                <c:pt idx="0">
                  <c:v>100</c:v>
                </c:pt>
                <c:pt idx="1">
                  <c:v>88.666894616565628</c:v>
                </c:pt>
                <c:pt idx="2">
                  <c:v>47.809954388548377</c:v>
                </c:pt>
                <c:pt idx="3">
                  <c:v>14.456976637643224</c:v>
                </c:pt>
                <c:pt idx="4">
                  <c:v>6.53102023372589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806144"/>
        <c:axId val="156804608"/>
      </c:scatterChart>
      <c:valAx>
        <c:axId val="156806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6804608"/>
        <c:crosses val="autoZero"/>
        <c:crossBetween val="midCat"/>
      </c:valAx>
      <c:valAx>
        <c:axId val="156804608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1568061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4-5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4-5'!$C$7:$C$12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96</c:v>
                </c:pt>
                <c:pt idx="2">
                  <c:v>57</c:v>
                </c:pt>
                <c:pt idx="3">
                  <c:v>20</c:v>
                </c:pt>
                <c:pt idx="4">
                  <c:v>9</c:v>
                </c:pt>
                <c:pt idx="5">
                  <c:v>3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4-5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4-5'!$D$7:$D$12</c:f>
              <c:numCache>
                <c:formatCode>General</c:formatCode>
                <c:ptCount val="6"/>
                <c:pt idx="0">
                  <c:v>100</c:v>
                </c:pt>
                <c:pt idx="1">
                  <c:v>99</c:v>
                </c:pt>
                <c:pt idx="2">
                  <c:v>69</c:v>
                </c:pt>
                <c:pt idx="3">
                  <c:v>26</c:v>
                </c:pt>
                <c:pt idx="4">
                  <c:v>11</c:v>
                </c:pt>
                <c:pt idx="5">
                  <c:v>4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4-5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4-5'!$E$7:$E$12</c:f>
              <c:numCache>
                <c:formatCode>General</c:formatCode>
                <c:ptCount val="6"/>
                <c:pt idx="0">
                  <c:v>100</c:v>
                </c:pt>
                <c:pt idx="1">
                  <c:v>78</c:v>
                </c:pt>
                <c:pt idx="2">
                  <c:v>56</c:v>
                </c:pt>
                <c:pt idx="3">
                  <c:v>21</c:v>
                </c:pt>
                <c:pt idx="4">
                  <c:v>10</c:v>
                </c:pt>
                <c:pt idx="5">
                  <c:v>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93856"/>
        <c:axId val="31703424"/>
      </c:scatterChart>
      <c:valAx>
        <c:axId val="31993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1703424"/>
        <c:crosses val="autoZero"/>
        <c:crossBetween val="midCat"/>
      </c:valAx>
      <c:valAx>
        <c:axId val="31703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19938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4-5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4-5'!$C$7:$C$11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6</c:v>
                </c:pt>
                <c:pt idx="2">
                  <c:v>57</c:v>
                </c:pt>
                <c:pt idx="3">
                  <c:v>20</c:v>
                </c:pt>
                <c:pt idx="4">
                  <c:v>9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4-5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4-5'!$D$7:$D$11</c:f>
              <c:numCache>
                <c:formatCode>General</c:formatCode>
                <c:ptCount val="5"/>
                <c:pt idx="0">
                  <c:v>100</c:v>
                </c:pt>
                <c:pt idx="1">
                  <c:v>99</c:v>
                </c:pt>
                <c:pt idx="2">
                  <c:v>69</c:v>
                </c:pt>
                <c:pt idx="3">
                  <c:v>26</c:v>
                </c:pt>
                <c:pt idx="4">
                  <c:v>11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4-5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4-5'!$E$7:$E$11</c:f>
              <c:numCache>
                <c:formatCode>General</c:formatCode>
                <c:ptCount val="5"/>
                <c:pt idx="0">
                  <c:v>100</c:v>
                </c:pt>
                <c:pt idx="1">
                  <c:v>78</c:v>
                </c:pt>
                <c:pt idx="2">
                  <c:v>56</c:v>
                </c:pt>
                <c:pt idx="3">
                  <c:v>21</c:v>
                </c:pt>
                <c:pt idx="4">
                  <c:v>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866816"/>
        <c:axId val="88446080"/>
      </c:scatterChart>
      <c:valAx>
        <c:axId val="88866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8446080"/>
        <c:crosses val="autoZero"/>
        <c:crossBetween val="midCat"/>
      </c:valAx>
      <c:valAx>
        <c:axId val="88446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88668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5-6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5-6'!$C$7:$C$12</c:f>
              <c:numCache>
                <c:formatCode>General</c:formatCode>
                <c:ptCount val="6"/>
                <c:pt idx="0">
                  <c:v>100</c:v>
                </c:pt>
                <c:pt idx="1">
                  <c:v>84</c:v>
                </c:pt>
                <c:pt idx="2">
                  <c:v>62</c:v>
                </c:pt>
                <c:pt idx="3">
                  <c:v>32</c:v>
                </c:pt>
                <c:pt idx="4">
                  <c:v>12</c:v>
                </c:pt>
                <c:pt idx="5">
                  <c:v>3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5-6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5-6'!$D$7:$D$12</c:f>
              <c:numCache>
                <c:formatCode>General</c:formatCode>
                <c:ptCount val="6"/>
                <c:pt idx="0">
                  <c:v>100</c:v>
                </c:pt>
                <c:pt idx="1">
                  <c:v>87</c:v>
                </c:pt>
                <c:pt idx="2">
                  <c:v>65</c:v>
                </c:pt>
                <c:pt idx="3">
                  <c:v>35</c:v>
                </c:pt>
                <c:pt idx="4">
                  <c:v>13</c:v>
                </c:pt>
                <c:pt idx="5">
                  <c:v>3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5-6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5-6'!$E$7:$E$12</c:f>
              <c:numCache>
                <c:formatCode>General</c:formatCode>
                <c:ptCount val="6"/>
                <c:pt idx="0">
                  <c:v>100</c:v>
                </c:pt>
                <c:pt idx="1">
                  <c:v>86</c:v>
                </c:pt>
                <c:pt idx="2">
                  <c:v>82</c:v>
                </c:pt>
                <c:pt idx="3">
                  <c:v>25</c:v>
                </c:pt>
                <c:pt idx="4">
                  <c:v>12</c:v>
                </c:pt>
                <c:pt idx="5">
                  <c:v>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068288"/>
        <c:axId val="152987136"/>
      </c:scatterChart>
      <c:valAx>
        <c:axId val="153068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2987136"/>
        <c:crosses val="autoZero"/>
        <c:crossBetween val="midCat"/>
      </c:valAx>
      <c:valAx>
        <c:axId val="152987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30682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5-6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5-6'!$C$7:$C$11</c:f>
              <c:numCache>
                <c:formatCode>General</c:formatCode>
                <c:ptCount val="5"/>
                <c:pt idx="0">
                  <c:v>100</c:v>
                </c:pt>
                <c:pt idx="1">
                  <c:v>84</c:v>
                </c:pt>
                <c:pt idx="2">
                  <c:v>62</c:v>
                </c:pt>
                <c:pt idx="3">
                  <c:v>32</c:v>
                </c:pt>
                <c:pt idx="4">
                  <c:v>12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5-6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5-6'!$D$7:$D$11</c:f>
              <c:numCache>
                <c:formatCode>General</c:formatCode>
                <c:ptCount val="5"/>
                <c:pt idx="0">
                  <c:v>100</c:v>
                </c:pt>
                <c:pt idx="1">
                  <c:v>87</c:v>
                </c:pt>
                <c:pt idx="2">
                  <c:v>65</c:v>
                </c:pt>
                <c:pt idx="3">
                  <c:v>35</c:v>
                </c:pt>
                <c:pt idx="4">
                  <c:v>13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5-6'!$B$7:$B$11</c:f>
              <c:numCache>
                <c:formatCode>General</c:formatCode>
                <c:ptCount val="5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'Tat1_A5-6'!$E$7:$E$11</c:f>
              <c:numCache>
                <c:formatCode>General</c:formatCode>
                <c:ptCount val="5"/>
                <c:pt idx="0">
                  <c:v>100</c:v>
                </c:pt>
                <c:pt idx="1">
                  <c:v>86</c:v>
                </c:pt>
                <c:pt idx="2">
                  <c:v>82</c:v>
                </c:pt>
                <c:pt idx="3">
                  <c:v>25</c:v>
                </c:pt>
                <c:pt idx="4">
                  <c:v>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359552"/>
        <c:axId val="36358016"/>
      </c:scatterChart>
      <c:valAx>
        <c:axId val="36359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6358016"/>
        <c:crosses val="autoZero"/>
        <c:crossBetween val="midCat"/>
      </c:valAx>
      <c:valAx>
        <c:axId val="36358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63595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Tat1_A2-4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2-4'!$C$7:$C$12</c:f>
              <c:numCache>
                <c:formatCode>General</c:formatCode>
                <c:ptCount val="6"/>
                <c:pt idx="0">
                  <c:v>100</c:v>
                </c:pt>
                <c:pt idx="1">
                  <c:v>109</c:v>
                </c:pt>
                <c:pt idx="2">
                  <c:v>67</c:v>
                </c:pt>
                <c:pt idx="3">
                  <c:v>48</c:v>
                </c:pt>
                <c:pt idx="4">
                  <c:v>22</c:v>
                </c:pt>
                <c:pt idx="5">
                  <c:v>4</c:v>
                </c:pt>
              </c:numCache>
            </c:numRef>
          </c:yVal>
          <c:smooth val="0"/>
        </c:ser>
        <c:ser>
          <c:idx val="1"/>
          <c:order val="1"/>
          <c:xVal>
            <c:numRef>
              <c:f>'Tat1_A2-4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2-4'!$D$7:$D$12</c:f>
              <c:numCache>
                <c:formatCode>General</c:formatCode>
                <c:ptCount val="6"/>
                <c:pt idx="0">
                  <c:v>100</c:v>
                </c:pt>
                <c:pt idx="1">
                  <c:v>88</c:v>
                </c:pt>
                <c:pt idx="2">
                  <c:v>70</c:v>
                </c:pt>
                <c:pt idx="3">
                  <c:v>52</c:v>
                </c:pt>
                <c:pt idx="4">
                  <c:v>24</c:v>
                </c:pt>
                <c:pt idx="5">
                  <c:v>3</c:v>
                </c:pt>
              </c:numCache>
            </c:numRef>
          </c:yVal>
          <c:smooth val="0"/>
        </c:ser>
        <c:ser>
          <c:idx val="2"/>
          <c:order val="2"/>
          <c:xVal>
            <c:numRef>
              <c:f>'Tat1_A2-4'!$B$7:$B$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xVal>
          <c:yVal>
            <c:numRef>
              <c:f>'Tat1_A2-4'!$E$7:$E$12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68</c:v>
                </c:pt>
                <c:pt idx="3">
                  <c:v>50</c:v>
                </c:pt>
                <c:pt idx="4">
                  <c:v>23</c:v>
                </c:pt>
                <c:pt idx="5">
                  <c:v>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322752"/>
        <c:axId val="83321216"/>
      </c:scatterChart>
      <c:valAx>
        <c:axId val="83322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3321216"/>
        <c:crosses val="autoZero"/>
        <c:crossBetween val="midCat"/>
      </c:valAx>
      <c:valAx>
        <c:axId val="83321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33227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1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6.xml"/><Relationship Id="rId1" Type="http://schemas.openxmlformats.org/officeDocument/2006/relationships/chart" Target="../charts/chart35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8.xml"/><Relationship Id="rId1" Type="http://schemas.openxmlformats.org/officeDocument/2006/relationships/chart" Target="../charts/chart37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6</xdr:row>
      <xdr:rowOff>14287</xdr:rowOff>
    </xdr:from>
    <xdr:to>
      <xdr:col>6</xdr:col>
      <xdr:colOff>381000</xdr:colOff>
      <xdr:row>33</xdr:row>
      <xdr:rowOff>4762</xdr:rowOff>
    </xdr:to>
    <xdr:graphicFrame macro="">
      <xdr:nvGraphicFramePr>
        <xdr:cNvPr id="11" name="Wykres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16</xdr:row>
      <xdr:rowOff>14287</xdr:rowOff>
    </xdr:from>
    <xdr:to>
      <xdr:col>11</xdr:col>
      <xdr:colOff>390525</xdr:colOff>
      <xdr:row>33</xdr:row>
      <xdr:rowOff>4762</xdr:rowOff>
    </xdr:to>
    <xdr:graphicFrame macro="">
      <xdr:nvGraphicFramePr>
        <xdr:cNvPr id="12" name="Wykres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6</xdr:row>
      <xdr:rowOff>4762</xdr:rowOff>
    </xdr:from>
    <xdr:to>
      <xdr:col>6</xdr:col>
      <xdr:colOff>381000</xdr:colOff>
      <xdr:row>32</xdr:row>
      <xdr:rowOff>128587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6</xdr:row>
      <xdr:rowOff>14287</xdr:rowOff>
    </xdr:from>
    <xdr:to>
      <xdr:col>11</xdr:col>
      <xdr:colOff>381000</xdr:colOff>
      <xdr:row>32</xdr:row>
      <xdr:rowOff>138112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38250</xdr:colOff>
      <xdr:row>16</xdr:row>
      <xdr:rowOff>14287</xdr:rowOff>
    </xdr:from>
    <xdr:to>
      <xdr:col>6</xdr:col>
      <xdr:colOff>371475</xdr:colOff>
      <xdr:row>33</xdr:row>
      <xdr:rowOff>4762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019175</xdr:colOff>
      <xdr:row>16</xdr:row>
      <xdr:rowOff>42862</xdr:rowOff>
    </xdr:from>
    <xdr:to>
      <xdr:col>11</xdr:col>
      <xdr:colOff>352425</xdr:colOff>
      <xdr:row>33</xdr:row>
      <xdr:rowOff>33337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19200</xdr:colOff>
      <xdr:row>16</xdr:row>
      <xdr:rowOff>4762</xdr:rowOff>
    </xdr:from>
    <xdr:to>
      <xdr:col>6</xdr:col>
      <xdr:colOff>180975</xdr:colOff>
      <xdr:row>32</xdr:row>
      <xdr:rowOff>157162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019175</xdr:colOff>
      <xdr:row>16</xdr:row>
      <xdr:rowOff>14287</xdr:rowOff>
    </xdr:from>
    <xdr:to>
      <xdr:col>11</xdr:col>
      <xdr:colOff>352425</xdr:colOff>
      <xdr:row>33</xdr:row>
      <xdr:rowOff>4762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</xdr:colOff>
      <xdr:row>15</xdr:row>
      <xdr:rowOff>157162</xdr:rowOff>
    </xdr:from>
    <xdr:to>
      <xdr:col>6</xdr:col>
      <xdr:colOff>390525</xdr:colOff>
      <xdr:row>32</xdr:row>
      <xdr:rowOff>147637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16</xdr:row>
      <xdr:rowOff>14287</xdr:rowOff>
    </xdr:from>
    <xdr:to>
      <xdr:col>11</xdr:col>
      <xdr:colOff>390525</xdr:colOff>
      <xdr:row>33</xdr:row>
      <xdr:rowOff>4762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6</xdr:row>
      <xdr:rowOff>4762</xdr:rowOff>
    </xdr:from>
    <xdr:to>
      <xdr:col>6</xdr:col>
      <xdr:colOff>381000</xdr:colOff>
      <xdr:row>32</xdr:row>
      <xdr:rowOff>157162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16</xdr:row>
      <xdr:rowOff>42862</xdr:rowOff>
    </xdr:from>
    <xdr:to>
      <xdr:col>11</xdr:col>
      <xdr:colOff>390525</xdr:colOff>
      <xdr:row>33</xdr:row>
      <xdr:rowOff>33337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6350</xdr:colOff>
      <xdr:row>19</xdr:row>
      <xdr:rowOff>42862</xdr:rowOff>
    </xdr:from>
    <xdr:to>
      <xdr:col>6</xdr:col>
      <xdr:colOff>371475</xdr:colOff>
      <xdr:row>36</xdr:row>
      <xdr:rowOff>33337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19</xdr:row>
      <xdr:rowOff>42862</xdr:rowOff>
    </xdr:from>
    <xdr:to>
      <xdr:col>11</xdr:col>
      <xdr:colOff>390525</xdr:colOff>
      <xdr:row>36</xdr:row>
      <xdr:rowOff>33337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16</xdr:row>
      <xdr:rowOff>4762</xdr:rowOff>
    </xdr:from>
    <xdr:to>
      <xdr:col>6</xdr:col>
      <xdr:colOff>419100</xdr:colOff>
      <xdr:row>32</xdr:row>
      <xdr:rowOff>157162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028700</xdr:colOff>
      <xdr:row>16</xdr:row>
      <xdr:rowOff>14287</xdr:rowOff>
    </xdr:from>
    <xdr:to>
      <xdr:col>11</xdr:col>
      <xdr:colOff>361950</xdr:colOff>
      <xdr:row>33</xdr:row>
      <xdr:rowOff>4762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5</xdr:row>
      <xdr:rowOff>157162</xdr:rowOff>
    </xdr:from>
    <xdr:to>
      <xdr:col>6</xdr:col>
      <xdr:colOff>381000</xdr:colOff>
      <xdr:row>32</xdr:row>
      <xdr:rowOff>147637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16</xdr:row>
      <xdr:rowOff>14287</xdr:rowOff>
    </xdr:from>
    <xdr:to>
      <xdr:col>11</xdr:col>
      <xdr:colOff>390525</xdr:colOff>
      <xdr:row>33</xdr:row>
      <xdr:rowOff>4762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</xdr:colOff>
      <xdr:row>17</xdr:row>
      <xdr:rowOff>4762</xdr:rowOff>
    </xdr:from>
    <xdr:to>
      <xdr:col>6</xdr:col>
      <xdr:colOff>400050</xdr:colOff>
      <xdr:row>33</xdr:row>
      <xdr:rowOff>157162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7</xdr:row>
      <xdr:rowOff>23812</xdr:rowOff>
    </xdr:from>
    <xdr:to>
      <xdr:col>11</xdr:col>
      <xdr:colOff>381000</xdr:colOff>
      <xdr:row>34</xdr:row>
      <xdr:rowOff>14287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</xdr:colOff>
      <xdr:row>17</xdr:row>
      <xdr:rowOff>4762</xdr:rowOff>
    </xdr:from>
    <xdr:to>
      <xdr:col>6</xdr:col>
      <xdr:colOff>390525</xdr:colOff>
      <xdr:row>33</xdr:row>
      <xdr:rowOff>157162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038225</xdr:colOff>
      <xdr:row>17</xdr:row>
      <xdr:rowOff>23812</xdr:rowOff>
    </xdr:from>
    <xdr:to>
      <xdr:col>11</xdr:col>
      <xdr:colOff>371475</xdr:colOff>
      <xdr:row>34</xdr:row>
      <xdr:rowOff>14287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6</xdr:row>
      <xdr:rowOff>4762</xdr:rowOff>
    </xdr:from>
    <xdr:to>
      <xdr:col>6</xdr:col>
      <xdr:colOff>381000</xdr:colOff>
      <xdr:row>32</xdr:row>
      <xdr:rowOff>157162</xdr:rowOff>
    </xdr:to>
    <xdr:graphicFrame macro="">
      <xdr:nvGraphicFramePr>
        <xdr:cNvPr id="5" name="Wykres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904875</xdr:colOff>
      <xdr:row>16</xdr:row>
      <xdr:rowOff>4762</xdr:rowOff>
    </xdr:from>
    <xdr:to>
      <xdr:col>11</xdr:col>
      <xdr:colOff>371475</xdr:colOff>
      <xdr:row>32</xdr:row>
      <xdr:rowOff>157162</xdr:rowOff>
    </xdr:to>
    <xdr:graphicFrame macro="">
      <xdr:nvGraphicFramePr>
        <xdr:cNvPr id="6" name="Wykres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</xdr:colOff>
      <xdr:row>16</xdr:row>
      <xdr:rowOff>4762</xdr:rowOff>
    </xdr:from>
    <xdr:to>
      <xdr:col>6</xdr:col>
      <xdr:colOff>390525</xdr:colOff>
      <xdr:row>32</xdr:row>
      <xdr:rowOff>157162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028700</xdr:colOff>
      <xdr:row>16</xdr:row>
      <xdr:rowOff>4762</xdr:rowOff>
    </xdr:from>
    <xdr:to>
      <xdr:col>11</xdr:col>
      <xdr:colOff>361950</xdr:colOff>
      <xdr:row>32</xdr:row>
      <xdr:rowOff>157162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09700</xdr:colOff>
      <xdr:row>15</xdr:row>
      <xdr:rowOff>157162</xdr:rowOff>
    </xdr:from>
    <xdr:to>
      <xdr:col>6</xdr:col>
      <xdr:colOff>371475</xdr:colOff>
      <xdr:row>32</xdr:row>
      <xdr:rowOff>147637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6</xdr:row>
      <xdr:rowOff>23812</xdr:rowOff>
    </xdr:from>
    <xdr:to>
      <xdr:col>11</xdr:col>
      <xdr:colOff>381000</xdr:colOff>
      <xdr:row>33</xdr:row>
      <xdr:rowOff>14287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43025</xdr:colOff>
      <xdr:row>16</xdr:row>
      <xdr:rowOff>4762</xdr:rowOff>
    </xdr:from>
    <xdr:to>
      <xdr:col>6</xdr:col>
      <xdr:colOff>371475</xdr:colOff>
      <xdr:row>32</xdr:row>
      <xdr:rowOff>157162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5</xdr:row>
      <xdr:rowOff>147637</xdr:rowOff>
    </xdr:from>
    <xdr:to>
      <xdr:col>11</xdr:col>
      <xdr:colOff>381000</xdr:colOff>
      <xdr:row>32</xdr:row>
      <xdr:rowOff>138112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6</xdr:row>
      <xdr:rowOff>4762</xdr:rowOff>
    </xdr:from>
    <xdr:to>
      <xdr:col>6</xdr:col>
      <xdr:colOff>381000</xdr:colOff>
      <xdr:row>32</xdr:row>
      <xdr:rowOff>128587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6</xdr:row>
      <xdr:rowOff>23812</xdr:rowOff>
    </xdr:from>
    <xdr:to>
      <xdr:col>11</xdr:col>
      <xdr:colOff>381000</xdr:colOff>
      <xdr:row>32</xdr:row>
      <xdr:rowOff>147637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</xdr:colOff>
      <xdr:row>15</xdr:row>
      <xdr:rowOff>157162</xdr:rowOff>
    </xdr:from>
    <xdr:to>
      <xdr:col>6</xdr:col>
      <xdr:colOff>390525</xdr:colOff>
      <xdr:row>32</xdr:row>
      <xdr:rowOff>147637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038225</xdr:colOff>
      <xdr:row>16</xdr:row>
      <xdr:rowOff>4762</xdr:rowOff>
    </xdr:from>
    <xdr:to>
      <xdr:col>11</xdr:col>
      <xdr:colOff>371475</xdr:colOff>
      <xdr:row>32</xdr:row>
      <xdr:rowOff>157162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</xdr:colOff>
      <xdr:row>15</xdr:row>
      <xdr:rowOff>157162</xdr:rowOff>
    </xdr:from>
    <xdr:to>
      <xdr:col>6</xdr:col>
      <xdr:colOff>390525</xdr:colOff>
      <xdr:row>32</xdr:row>
      <xdr:rowOff>147637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16</xdr:row>
      <xdr:rowOff>4762</xdr:rowOff>
    </xdr:from>
    <xdr:to>
      <xdr:col>11</xdr:col>
      <xdr:colOff>390525</xdr:colOff>
      <xdr:row>32</xdr:row>
      <xdr:rowOff>157162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</xdr:colOff>
      <xdr:row>16</xdr:row>
      <xdr:rowOff>4762</xdr:rowOff>
    </xdr:from>
    <xdr:to>
      <xdr:col>6</xdr:col>
      <xdr:colOff>390525</xdr:colOff>
      <xdr:row>32</xdr:row>
      <xdr:rowOff>157162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6</xdr:row>
      <xdr:rowOff>52387</xdr:rowOff>
    </xdr:from>
    <xdr:to>
      <xdr:col>11</xdr:col>
      <xdr:colOff>381000</xdr:colOff>
      <xdr:row>33</xdr:row>
      <xdr:rowOff>42862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3"/>
  <sheetViews>
    <sheetView workbookViewId="0">
      <selection activeCell="K45" sqref="K45"/>
    </sheetView>
  </sheetViews>
  <sheetFormatPr defaultColWidth="15.7109375" defaultRowHeight="12.75"/>
  <cols>
    <col min="1" max="1" width="15.7109375" style="13"/>
    <col min="2" max="2" width="17.28515625" style="13" customWidth="1"/>
    <col min="3" max="16384" width="15.7109375" style="13"/>
  </cols>
  <sheetData>
    <row r="3" spans="2:7">
      <c r="D3" s="57" t="s">
        <v>10</v>
      </c>
    </row>
    <row r="4" spans="2:7">
      <c r="B4" s="60" t="s">
        <v>9</v>
      </c>
      <c r="C4" s="60"/>
      <c r="D4" s="60"/>
      <c r="E4" s="60"/>
      <c r="F4" s="60"/>
    </row>
    <row r="5" spans="2:7">
      <c r="B5" s="1"/>
      <c r="C5" s="61" t="s">
        <v>5</v>
      </c>
      <c r="D5" s="62"/>
      <c r="E5" s="62"/>
      <c r="F5" s="63"/>
    </row>
    <row r="6" spans="2:7">
      <c r="B6" s="4" t="s">
        <v>6</v>
      </c>
      <c r="C6" s="4" t="s">
        <v>2</v>
      </c>
      <c r="D6" s="4" t="s">
        <v>3</v>
      </c>
      <c r="E6" s="4" t="s">
        <v>4</v>
      </c>
      <c r="F6" s="44" t="s">
        <v>0</v>
      </c>
    </row>
    <row r="7" spans="2:7">
      <c r="B7" s="11">
        <v>0</v>
      </c>
      <c r="C7" s="11">
        <v>100</v>
      </c>
      <c r="D7" s="11">
        <v>100</v>
      </c>
      <c r="E7" s="11">
        <v>100</v>
      </c>
      <c r="F7" s="12"/>
    </row>
    <row r="8" spans="2:7">
      <c r="B8" s="11">
        <v>0.1</v>
      </c>
      <c r="C8" s="11">
        <v>87</v>
      </c>
      <c r="D8" s="11">
        <v>86</v>
      </c>
      <c r="E8" s="11">
        <v>86</v>
      </c>
      <c r="F8" s="12"/>
    </row>
    <row r="9" spans="2:7">
      <c r="B9" s="11">
        <v>0.2</v>
      </c>
      <c r="C9" s="11">
        <v>51</v>
      </c>
      <c r="D9" s="11">
        <v>53</v>
      </c>
      <c r="E9" s="11">
        <v>52</v>
      </c>
      <c r="F9" s="12"/>
    </row>
    <row r="10" spans="2:7">
      <c r="B10" s="11">
        <v>0.5</v>
      </c>
      <c r="C10" s="11">
        <v>27</v>
      </c>
      <c r="D10" s="11">
        <v>31</v>
      </c>
      <c r="E10" s="11">
        <v>29</v>
      </c>
      <c r="F10" s="12"/>
    </row>
    <row r="11" spans="2:7">
      <c r="B11" s="11">
        <v>1</v>
      </c>
      <c r="C11" s="11">
        <v>22</v>
      </c>
      <c r="D11" s="11">
        <v>19</v>
      </c>
      <c r="E11" s="11">
        <v>20</v>
      </c>
      <c r="F11" s="12"/>
    </row>
    <row r="12" spans="2:7">
      <c r="B12" s="11">
        <v>10</v>
      </c>
      <c r="C12" s="11">
        <v>6</v>
      </c>
      <c r="D12" s="11">
        <v>6</v>
      </c>
      <c r="E12" s="11">
        <v>5</v>
      </c>
      <c r="F12" s="12"/>
      <c r="G12" s="14" t="s">
        <v>1</v>
      </c>
    </row>
    <row r="13" spans="2:7">
      <c r="B13" s="3" t="s">
        <v>7</v>
      </c>
      <c r="C13" s="8">
        <v>0.26214792371628198</v>
      </c>
      <c r="D13" s="8">
        <v>0.26204519626735195</v>
      </c>
      <c r="E13" s="9">
        <v>0.2465581515344899</v>
      </c>
      <c r="F13" s="7">
        <f>(C13+D13+E13)/3</f>
        <v>0.25691709050604128</v>
      </c>
      <c r="G13" s="10">
        <f>STDEV(C13:E13)</f>
        <v>8.9712513449593731E-3</v>
      </c>
    </row>
  </sheetData>
  <mergeCells count="2">
    <mergeCell ref="B4:F4"/>
    <mergeCell ref="C5:F5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7"/>
  <sheetViews>
    <sheetView workbookViewId="0">
      <selection activeCell="M24" sqref="M24"/>
    </sheetView>
  </sheetViews>
  <sheetFormatPr defaultColWidth="15.7109375" defaultRowHeight="12.75"/>
  <cols>
    <col min="1" max="1" width="15.7109375" style="13"/>
    <col min="2" max="2" width="20.28515625" style="13" customWidth="1"/>
    <col min="3" max="16384" width="15.7109375" style="13"/>
  </cols>
  <sheetData>
    <row r="3" spans="2:7" ht="15" customHeight="1">
      <c r="D3" s="13" t="s">
        <v>20</v>
      </c>
    </row>
    <row r="4" spans="2:7">
      <c r="B4" s="60" t="s">
        <v>9</v>
      </c>
      <c r="C4" s="60"/>
      <c r="D4" s="60"/>
      <c r="E4" s="60"/>
      <c r="F4" s="60"/>
    </row>
    <row r="5" spans="2:7">
      <c r="B5" s="1"/>
      <c r="C5" s="60" t="s">
        <v>5</v>
      </c>
      <c r="D5" s="60"/>
      <c r="E5" s="60"/>
      <c r="F5" s="60"/>
    </row>
    <row r="6" spans="2:7" ht="15" customHeight="1">
      <c r="B6" s="4" t="s">
        <v>6</v>
      </c>
      <c r="C6" s="4" t="s">
        <v>2</v>
      </c>
      <c r="D6" s="4" t="s">
        <v>3</v>
      </c>
      <c r="E6" s="4" t="s">
        <v>4</v>
      </c>
      <c r="F6" s="44" t="s">
        <v>0</v>
      </c>
    </row>
    <row r="7" spans="2:7">
      <c r="B7" s="19">
        <v>0</v>
      </c>
      <c r="C7" s="37">
        <v>100</v>
      </c>
      <c r="D7" s="37">
        <v>100</v>
      </c>
      <c r="E7" s="37">
        <v>100</v>
      </c>
      <c r="F7" s="47"/>
    </row>
    <row r="8" spans="2:7">
      <c r="B8" s="19">
        <v>0.1</v>
      </c>
      <c r="C8" s="37">
        <v>88</v>
      </c>
      <c r="D8" s="37">
        <v>93</v>
      </c>
      <c r="E8" s="37">
        <v>78</v>
      </c>
      <c r="F8" s="47"/>
    </row>
    <row r="9" spans="2:7">
      <c r="B9" s="19">
        <v>0.2</v>
      </c>
      <c r="C9" s="37">
        <v>59</v>
      </c>
      <c r="D9" s="37">
        <v>68</v>
      </c>
      <c r="E9" s="37">
        <v>76</v>
      </c>
      <c r="F9" s="47"/>
    </row>
    <row r="10" spans="2:7">
      <c r="B10" s="19">
        <v>0.5</v>
      </c>
      <c r="C10" s="37">
        <v>36</v>
      </c>
      <c r="D10" s="37">
        <v>35</v>
      </c>
      <c r="E10" s="37">
        <v>33</v>
      </c>
      <c r="F10" s="47"/>
    </row>
    <row r="11" spans="2:7">
      <c r="B11" s="19">
        <v>1</v>
      </c>
      <c r="C11" s="37">
        <v>12</v>
      </c>
      <c r="D11" s="37">
        <v>13</v>
      </c>
      <c r="E11" s="37">
        <v>14</v>
      </c>
      <c r="F11" s="47"/>
    </row>
    <row r="12" spans="2:7">
      <c r="B12" s="21">
        <v>10</v>
      </c>
      <c r="C12" s="37">
        <v>3</v>
      </c>
      <c r="D12" s="37">
        <v>3</v>
      </c>
      <c r="E12" s="37">
        <v>3</v>
      </c>
      <c r="F12" s="47"/>
      <c r="G12" s="35" t="s">
        <v>1</v>
      </c>
    </row>
    <row r="13" spans="2:7">
      <c r="B13" s="3" t="s">
        <v>7</v>
      </c>
      <c r="C13" s="48">
        <v>0.32054777895413844</v>
      </c>
      <c r="D13" s="48">
        <v>0.35608767366593896</v>
      </c>
      <c r="E13" s="48">
        <v>0.3490059764653497</v>
      </c>
      <c r="F13" s="7">
        <f>(C13+D13+E13)/3</f>
        <v>0.34188047636180902</v>
      </c>
      <c r="G13" s="46">
        <f>STDEV(C13,D13,E13)</f>
        <v>1.8810916852339633E-2</v>
      </c>
    </row>
    <row r="17" ht="15" customHeight="1"/>
  </sheetData>
  <mergeCells count="2">
    <mergeCell ref="B4:F4"/>
    <mergeCell ref="C5:F5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3"/>
  <sheetViews>
    <sheetView workbookViewId="0">
      <selection activeCell="M30" sqref="M30"/>
    </sheetView>
  </sheetViews>
  <sheetFormatPr defaultColWidth="15.7109375" defaultRowHeight="12.75"/>
  <cols>
    <col min="1" max="1" width="15.7109375" style="13"/>
    <col min="2" max="2" width="18.7109375" style="13" customWidth="1"/>
    <col min="3" max="16384" width="15.7109375" style="13"/>
  </cols>
  <sheetData>
    <row r="2" spans="2:7" ht="14.45" customHeight="1"/>
    <row r="3" spans="2:7">
      <c r="D3" s="13" t="s">
        <v>21</v>
      </c>
    </row>
    <row r="4" spans="2:7">
      <c r="B4" s="60" t="s">
        <v>9</v>
      </c>
      <c r="C4" s="60"/>
      <c r="D4" s="60"/>
      <c r="E4" s="60"/>
      <c r="F4" s="60"/>
    </row>
    <row r="5" spans="2:7">
      <c r="B5" s="1"/>
      <c r="C5" s="60" t="s">
        <v>5</v>
      </c>
      <c r="D5" s="60"/>
      <c r="E5" s="60"/>
      <c r="F5" s="60"/>
    </row>
    <row r="6" spans="2:7">
      <c r="B6" s="4" t="s">
        <v>6</v>
      </c>
      <c r="C6" s="4" t="s">
        <v>2</v>
      </c>
      <c r="D6" s="4" t="s">
        <v>3</v>
      </c>
      <c r="E6" s="4" t="s">
        <v>4</v>
      </c>
      <c r="F6" s="44" t="s">
        <v>0</v>
      </c>
    </row>
    <row r="7" spans="2:7">
      <c r="B7" s="19">
        <v>0</v>
      </c>
      <c r="C7" s="59">
        <v>100</v>
      </c>
      <c r="D7" s="59">
        <v>100</v>
      </c>
      <c r="E7" s="59">
        <v>100</v>
      </c>
      <c r="F7" s="47"/>
    </row>
    <row r="8" spans="2:7">
      <c r="B8" s="19">
        <v>0.1</v>
      </c>
      <c r="C8" s="58">
        <v>88.95788889020821</v>
      </c>
      <c r="D8" s="58">
        <v>91.767770879090705</v>
      </c>
      <c r="E8" s="58">
        <v>85.035950451519355</v>
      </c>
      <c r="F8" s="47"/>
    </row>
    <row r="9" spans="2:7">
      <c r="B9" s="19">
        <v>0.2</v>
      </c>
      <c r="C9" s="58">
        <v>56.493015563919997</v>
      </c>
      <c r="D9" s="58">
        <v>61.988757474797858</v>
      </c>
      <c r="E9" s="58">
        <v>65.821101183716991</v>
      </c>
      <c r="F9" s="47"/>
    </row>
    <row r="10" spans="2:7">
      <c r="B10" s="19">
        <v>0.5</v>
      </c>
      <c r="C10" s="58">
        <v>25.996838929193864</v>
      </c>
      <c r="D10" s="58">
        <v>26.306393242108712</v>
      </c>
      <c r="E10" s="58">
        <v>25.974863199875344</v>
      </c>
      <c r="F10" s="47"/>
    </row>
    <row r="11" spans="2:7">
      <c r="B11" s="19">
        <v>1</v>
      </c>
      <c r="C11" s="58">
        <v>14.64439932398469</v>
      </c>
      <c r="D11" s="58">
        <v>16.100465367078062</v>
      </c>
      <c r="E11" s="58">
        <v>12.247239300666969</v>
      </c>
      <c r="F11" s="47"/>
    </row>
    <row r="12" spans="2:7">
      <c r="B12" s="21">
        <v>10</v>
      </c>
      <c r="C12" s="58">
        <v>4</v>
      </c>
      <c r="D12" s="58">
        <v>4</v>
      </c>
      <c r="E12" s="58">
        <v>4</v>
      </c>
      <c r="F12" s="47"/>
      <c r="G12" s="35" t="s">
        <v>1</v>
      </c>
    </row>
    <row r="13" spans="2:7">
      <c r="B13" s="3" t="s">
        <v>7</v>
      </c>
      <c r="C13" s="8">
        <v>0.27892264402977895</v>
      </c>
      <c r="D13" s="8">
        <v>0.27758524963272696</v>
      </c>
      <c r="E13" s="8">
        <v>0.28728078793801065</v>
      </c>
      <c r="F13" s="7">
        <f>(C13+D13+E13)/3</f>
        <v>0.28126289386683884</v>
      </c>
      <c r="G13" s="46">
        <f>STDEV(C13:E13)</f>
        <v>5.2543736764908535E-3</v>
      </c>
    </row>
  </sheetData>
  <mergeCells count="2">
    <mergeCell ref="B4:F4"/>
    <mergeCell ref="C5:F5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5"/>
  <sheetViews>
    <sheetView workbookViewId="0">
      <selection activeCell="O25" sqref="O25"/>
    </sheetView>
  </sheetViews>
  <sheetFormatPr defaultColWidth="15.7109375" defaultRowHeight="12.75"/>
  <cols>
    <col min="1" max="1" width="15.7109375" style="13"/>
    <col min="2" max="2" width="18.42578125" style="13" customWidth="1"/>
    <col min="3" max="3" width="18.5703125" style="13" customWidth="1"/>
    <col min="4" max="16384" width="15.7109375" style="13"/>
  </cols>
  <sheetData>
    <row r="3" spans="2:7">
      <c r="D3" s="13" t="s">
        <v>22</v>
      </c>
    </row>
    <row r="4" spans="2:7" ht="15" customHeight="1">
      <c r="B4" s="60" t="s">
        <v>11</v>
      </c>
      <c r="C4" s="60"/>
      <c r="D4" s="60"/>
      <c r="E4" s="60"/>
      <c r="F4" s="60"/>
    </row>
    <row r="5" spans="2:7">
      <c r="B5" s="1"/>
      <c r="C5" s="60" t="s">
        <v>5</v>
      </c>
      <c r="D5" s="60"/>
      <c r="E5" s="60"/>
      <c r="F5" s="60"/>
    </row>
    <row r="6" spans="2:7">
      <c r="B6" s="4" t="s">
        <v>6</v>
      </c>
      <c r="C6" s="4" t="s">
        <v>2</v>
      </c>
      <c r="D6" s="4" t="s">
        <v>3</v>
      </c>
      <c r="E6" s="4" t="s">
        <v>4</v>
      </c>
      <c r="F6" s="44" t="s">
        <v>0</v>
      </c>
    </row>
    <row r="7" spans="2:7">
      <c r="B7" s="19">
        <v>0</v>
      </c>
      <c r="C7" s="32">
        <v>100</v>
      </c>
      <c r="D7" s="32">
        <v>100</v>
      </c>
      <c r="E7" s="32">
        <v>100</v>
      </c>
      <c r="F7" s="47"/>
    </row>
    <row r="8" spans="2:7">
      <c r="B8" s="19">
        <v>0.1</v>
      </c>
      <c r="C8" s="32">
        <v>113</v>
      </c>
      <c r="D8" s="32">
        <v>91</v>
      </c>
      <c r="E8" s="32">
        <v>87</v>
      </c>
      <c r="F8" s="47"/>
    </row>
    <row r="9" spans="2:7">
      <c r="B9" s="19">
        <v>0.2</v>
      </c>
      <c r="C9" s="32">
        <v>83</v>
      </c>
      <c r="D9" s="32">
        <v>98</v>
      </c>
      <c r="E9" s="32">
        <v>95</v>
      </c>
      <c r="F9" s="47"/>
    </row>
    <row r="10" spans="2:7">
      <c r="B10" s="19">
        <v>0.5</v>
      </c>
      <c r="C10" s="32">
        <v>72</v>
      </c>
      <c r="D10" s="32">
        <v>94</v>
      </c>
      <c r="E10" s="32">
        <v>86</v>
      </c>
      <c r="F10" s="47"/>
    </row>
    <row r="11" spans="2:7">
      <c r="B11" s="19">
        <v>1</v>
      </c>
      <c r="C11" s="32">
        <v>65</v>
      </c>
      <c r="D11" s="32">
        <v>75</v>
      </c>
      <c r="E11" s="32">
        <v>73</v>
      </c>
      <c r="F11" s="47"/>
    </row>
    <row r="12" spans="2:7">
      <c r="B12" s="21">
        <v>10</v>
      </c>
      <c r="C12" s="32">
        <v>7</v>
      </c>
      <c r="D12" s="32">
        <v>3</v>
      </c>
      <c r="E12" s="32">
        <v>8</v>
      </c>
      <c r="F12" s="47"/>
      <c r="G12" s="35" t="s">
        <v>1</v>
      </c>
    </row>
    <row r="13" spans="2:7">
      <c r="B13" s="3" t="s">
        <v>7</v>
      </c>
      <c r="C13" s="25">
        <v>1.9923279315724989</v>
      </c>
      <c r="D13" s="25">
        <v>2.497896894045891</v>
      </c>
      <c r="E13" s="25">
        <v>2.5345869766138724</v>
      </c>
      <c r="F13" s="7">
        <f>(D13+E13)/2</f>
        <v>2.5162419353298819</v>
      </c>
      <c r="G13" s="46">
        <f>STDEV(D13:E13)</f>
        <v>2.5943806186114023E-2</v>
      </c>
    </row>
    <row r="14" spans="2:7">
      <c r="C14" s="13" t="s">
        <v>8</v>
      </c>
    </row>
    <row r="15" spans="2:7" ht="15.75" customHeight="1"/>
  </sheetData>
  <mergeCells count="2">
    <mergeCell ref="B4:F4"/>
    <mergeCell ref="C5:F5"/>
  </mergeCells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3"/>
  <sheetViews>
    <sheetView workbookViewId="0">
      <selection activeCell="M33" sqref="M33"/>
    </sheetView>
  </sheetViews>
  <sheetFormatPr defaultColWidth="15.7109375" defaultRowHeight="12.75"/>
  <cols>
    <col min="1" max="1" width="15.7109375" style="13"/>
    <col min="2" max="2" width="21.85546875" style="13" customWidth="1"/>
    <col min="3" max="16384" width="15.7109375" style="13"/>
  </cols>
  <sheetData>
    <row r="3" spans="2:7" ht="15.75" customHeight="1">
      <c r="D3" s="13" t="s">
        <v>23</v>
      </c>
    </row>
    <row r="4" spans="2:7">
      <c r="B4" s="60" t="s">
        <v>11</v>
      </c>
      <c r="C4" s="60"/>
      <c r="D4" s="60"/>
      <c r="E4" s="60"/>
      <c r="F4" s="60"/>
    </row>
    <row r="5" spans="2:7">
      <c r="B5" s="1"/>
      <c r="C5" s="60" t="s">
        <v>5</v>
      </c>
      <c r="D5" s="60"/>
      <c r="E5" s="60"/>
      <c r="F5" s="60"/>
    </row>
    <row r="6" spans="2:7" ht="15" customHeight="1">
      <c r="B6" s="4" t="s">
        <v>6</v>
      </c>
      <c r="C6" s="4" t="s">
        <v>2</v>
      </c>
      <c r="D6" s="4" t="s">
        <v>3</v>
      </c>
      <c r="E6" s="4" t="s">
        <v>4</v>
      </c>
      <c r="F6" s="44" t="s">
        <v>0</v>
      </c>
    </row>
    <row r="7" spans="2:7">
      <c r="B7" s="19">
        <v>0</v>
      </c>
      <c r="C7" s="11">
        <v>100</v>
      </c>
      <c r="D7" s="11">
        <v>100</v>
      </c>
      <c r="E7" s="11">
        <v>100</v>
      </c>
      <c r="F7" s="37"/>
    </row>
    <row r="8" spans="2:7">
      <c r="B8" s="19">
        <v>0.1</v>
      </c>
      <c r="C8" s="11">
        <v>93</v>
      </c>
      <c r="D8" s="11">
        <v>88</v>
      </c>
      <c r="E8" s="11">
        <v>117</v>
      </c>
      <c r="F8" s="37"/>
    </row>
    <row r="9" spans="2:7">
      <c r="B9" s="19">
        <v>0.2</v>
      </c>
      <c r="C9" s="11">
        <v>107</v>
      </c>
      <c r="D9" s="11">
        <v>97</v>
      </c>
      <c r="E9" s="11">
        <v>115</v>
      </c>
      <c r="F9" s="37"/>
    </row>
    <row r="10" spans="2:7">
      <c r="B10" s="19">
        <v>0.5</v>
      </c>
      <c r="C10" s="11">
        <v>82</v>
      </c>
      <c r="D10" s="11">
        <v>77</v>
      </c>
      <c r="E10" s="11">
        <v>87</v>
      </c>
      <c r="F10" s="37"/>
    </row>
    <row r="11" spans="2:7">
      <c r="B11" s="19">
        <v>1</v>
      </c>
      <c r="C11" s="11">
        <v>81</v>
      </c>
      <c r="D11" s="11">
        <v>82</v>
      </c>
      <c r="E11" s="11">
        <v>78</v>
      </c>
      <c r="F11" s="37"/>
    </row>
    <row r="12" spans="2:7">
      <c r="B12" s="21">
        <v>10</v>
      </c>
      <c r="C12" s="11">
        <v>3</v>
      </c>
      <c r="D12" s="11">
        <v>3</v>
      </c>
      <c r="E12" s="11">
        <v>7</v>
      </c>
      <c r="F12" s="37"/>
      <c r="G12" s="35" t="s">
        <v>1</v>
      </c>
    </row>
    <row r="13" spans="2:7">
      <c r="B13" s="3" t="s">
        <v>7</v>
      </c>
      <c r="C13" s="25">
        <v>2.8110245813033092</v>
      </c>
      <c r="D13" s="25">
        <v>2.9985133842120519</v>
      </c>
      <c r="E13" s="25">
        <v>2.5500259758915425</v>
      </c>
      <c r="F13" s="7">
        <f>(C13+D13+E13)/3</f>
        <v>2.7865213138023015</v>
      </c>
      <c r="G13" s="46">
        <f>STDEV(C13:E13)</f>
        <v>0.22524552480389332</v>
      </c>
    </row>
  </sheetData>
  <mergeCells count="2">
    <mergeCell ref="B4:F4"/>
    <mergeCell ref="C5:F5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3"/>
  <sheetViews>
    <sheetView workbookViewId="0">
      <selection activeCell="I41" sqref="I41"/>
    </sheetView>
  </sheetViews>
  <sheetFormatPr defaultColWidth="15.7109375" defaultRowHeight="12.75"/>
  <cols>
    <col min="1" max="1" width="15.7109375" style="13"/>
    <col min="2" max="2" width="20.7109375" style="13" customWidth="1"/>
    <col min="3" max="16384" width="15.7109375" style="13"/>
  </cols>
  <sheetData>
    <row r="2" spans="2:7" ht="14.45" customHeight="1"/>
    <row r="3" spans="2:7">
      <c r="D3" s="13" t="s">
        <v>24</v>
      </c>
    </row>
    <row r="4" spans="2:7">
      <c r="B4" s="60" t="s">
        <v>11</v>
      </c>
      <c r="C4" s="60"/>
      <c r="D4" s="60"/>
      <c r="E4" s="60"/>
      <c r="F4" s="60"/>
    </row>
    <row r="5" spans="2:7">
      <c r="B5" s="1"/>
      <c r="C5" s="60" t="s">
        <v>5</v>
      </c>
      <c r="D5" s="60"/>
      <c r="E5" s="60"/>
      <c r="F5" s="60"/>
    </row>
    <row r="6" spans="2:7">
      <c r="B6" s="4" t="s">
        <v>6</v>
      </c>
      <c r="C6" s="4" t="s">
        <v>2</v>
      </c>
      <c r="D6" s="4" t="s">
        <v>3</v>
      </c>
      <c r="E6" s="4" t="s">
        <v>4</v>
      </c>
      <c r="F6" s="44" t="s">
        <v>0</v>
      </c>
    </row>
    <row r="7" spans="2:7">
      <c r="B7" s="19">
        <v>0</v>
      </c>
      <c r="C7" s="21">
        <v>100</v>
      </c>
      <c r="D7" s="21">
        <v>100</v>
      </c>
      <c r="E7" s="21">
        <v>100</v>
      </c>
      <c r="F7" s="37"/>
    </row>
    <row r="8" spans="2:7">
      <c r="B8" s="19">
        <v>0.1</v>
      </c>
      <c r="C8" s="49">
        <v>98.405124861266572</v>
      </c>
      <c r="D8" s="49">
        <v>92.167515527434304</v>
      </c>
      <c r="E8" s="49">
        <v>102.88614989494619</v>
      </c>
      <c r="F8" s="37"/>
    </row>
    <row r="9" spans="2:7">
      <c r="B9" s="19">
        <v>0.2</v>
      </c>
      <c r="C9" s="49">
        <v>95.616294581691122</v>
      </c>
      <c r="D9" s="49">
        <v>91.525897295820556</v>
      </c>
      <c r="E9" s="49">
        <v>105.5473323164149</v>
      </c>
      <c r="F9" s="37"/>
    </row>
    <row r="10" spans="2:7">
      <c r="B10" s="19">
        <v>0.5</v>
      </c>
      <c r="C10" s="49">
        <v>97.872350530024576</v>
      </c>
      <c r="D10" s="49">
        <v>101.42873498976486</v>
      </c>
      <c r="E10" s="49">
        <v>87.43574111431721</v>
      </c>
      <c r="F10" s="37"/>
    </row>
    <row r="11" spans="2:7">
      <c r="B11" s="19">
        <v>1</v>
      </c>
      <c r="C11" s="49">
        <v>98.559641954981245</v>
      </c>
      <c r="D11" s="49">
        <v>106.84528694874301</v>
      </c>
      <c r="E11" s="49">
        <v>98.290069735775901</v>
      </c>
      <c r="F11" s="37"/>
    </row>
    <row r="12" spans="2:7">
      <c r="B12" s="21">
        <v>10</v>
      </c>
      <c r="C12" s="49">
        <v>13.572466930748929</v>
      </c>
      <c r="D12" s="49">
        <v>12.045394929141921</v>
      </c>
      <c r="E12" s="49">
        <v>12</v>
      </c>
      <c r="F12" s="37"/>
      <c r="G12" s="35" t="s">
        <v>1</v>
      </c>
    </row>
    <row r="13" spans="2:7">
      <c r="B13" s="3" t="s">
        <v>7</v>
      </c>
      <c r="C13" s="50">
        <v>4.2706833170710894</v>
      </c>
      <c r="D13" s="50">
        <v>4.4729340352052427</v>
      </c>
      <c r="E13" s="50">
        <v>3.9629361289351976</v>
      </c>
      <c r="F13" s="51">
        <f>(C13+D13+E13)/3</f>
        <v>4.2355178270705096</v>
      </c>
      <c r="G13" s="46">
        <f>STDEV(C13:E13)</f>
        <v>0.25681106842422707</v>
      </c>
    </row>
  </sheetData>
  <mergeCells count="2">
    <mergeCell ref="B4:F4"/>
    <mergeCell ref="C5:F5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7"/>
  <sheetViews>
    <sheetView workbookViewId="0">
      <selection activeCell="N28" sqref="N28"/>
    </sheetView>
  </sheetViews>
  <sheetFormatPr defaultColWidth="15.7109375" defaultRowHeight="12.75"/>
  <cols>
    <col min="1" max="1" width="11.42578125" style="13" customWidth="1"/>
    <col min="2" max="2" width="19.28515625" style="13" customWidth="1"/>
    <col min="3" max="16384" width="15.7109375" style="13"/>
  </cols>
  <sheetData>
    <row r="3" spans="2:7">
      <c r="D3" s="13" t="s">
        <v>25</v>
      </c>
    </row>
    <row r="4" spans="2:7">
      <c r="B4" s="60" t="s">
        <v>9</v>
      </c>
      <c r="C4" s="60"/>
      <c r="D4" s="60"/>
      <c r="E4" s="60"/>
      <c r="F4" s="60"/>
    </row>
    <row r="5" spans="2:7">
      <c r="B5" s="1"/>
      <c r="C5" s="60" t="s">
        <v>5</v>
      </c>
      <c r="D5" s="60"/>
      <c r="E5" s="60"/>
      <c r="F5" s="60"/>
    </row>
    <row r="6" spans="2:7">
      <c r="B6" s="4" t="s">
        <v>6</v>
      </c>
      <c r="C6" s="4" t="s">
        <v>2</v>
      </c>
      <c r="D6" s="4" t="s">
        <v>3</v>
      </c>
      <c r="E6" s="4" t="s">
        <v>4</v>
      </c>
      <c r="F6" s="44" t="s">
        <v>0</v>
      </c>
    </row>
    <row r="7" spans="2:7">
      <c r="B7" s="36">
        <v>0</v>
      </c>
      <c r="C7" s="36">
        <v>100</v>
      </c>
      <c r="D7" s="36">
        <v>100</v>
      </c>
      <c r="E7" s="36">
        <v>100</v>
      </c>
      <c r="F7" s="37"/>
    </row>
    <row r="8" spans="2:7">
      <c r="B8" s="36">
        <v>0.1</v>
      </c>
      <c r="C8" s="20">
        <v>96.015936254980076</v>
      </c>
      <c r="D8" s="20">
        <v>96.015936254980076</v>
      </c>
      <c r="E8" s="20">
        <v>96.015936254980076</v>
      </c>
      <c r="F8" s="37"/>
    </row>
    <row r="9" spans="2:7">
      <c r="B9" s="36">
        <v>0.2</v>
      </c>
      <c r="C9" s="20">
        <v>98.007968127490017</v>
      </c>
      <c r="D9" s="20">
        <v>98.007968127490017</v>
      </c>
      <c r="E9" s="20">
        <v>98.007968127490017</v>
      </c>
      <c r="F9" s="37"/>
    </row>
    <row r="10" spans="2:7">
      <c r="B10" s="36">
        <v>0.5</v>
      </c>
      <c r="C10" s="20">
        <v>95.147928994082832</v>
      </c>
      <c r="D10" s="20">
        <v>82.721893491124248</v>
      </c>
      <c r="E10" s="20">
        <v>94.820717131474098</v>
      </c>
      <c r="F10" s="37"/>
    </row>
    <row r="11" spans="2:7">
      <c r="B11" s="36">
        <v>1</v>
      </c>
      <c r="C11" s="20">
        <v>87.692307692307693</v>
      </c>
      <c r="D11" s="20">
        <v>71.715976331360949</v>
      </c>
      <c r="E11" s="20">
        <v>90.438247011952186</v>
      </c>
      <c r="F11" s="37"/>
    </row>
    <row r="12" spans="2:7">
      <c r="B12" s="36">
        <v>2</v>
      </c>
      <c r="C12" s="20">
        <v>91.242603550295854</v>
      </c>
      <c r="D12" s="20">
        <v>68.520710059171591</v>
      </c>
      <c r="E12" s="20">
        <f>(D12+C12)/2</f>
        <v>79.881656804733723</v>
      </c>
      <c r="F12" s="37"/>
    </row>
    <row r="13" spans="2:7">
      <c r="B13" s="6">
        <v>5</v>
      </c>
      <c r="C13" s="20">
        <v>49.704142011834314</v>
      </c>
      <c r="D13" s="20">
        <v>42.958579881656803</v>
      </c>
      <c r="E13" s="20">
        <f>(C13+D13)/2</f>
        <v>46.331360946745562</v>
      </c>
      <c r="F13" s="37"/>
    </row>
    <row r="14" spans="2:7">
      <c r="B14" s="6">
        <v>7</v>
      </c>
      <c r="C14" s="20">
        <v>20.591715976331361</v>
      </c>
      <c r="D14" s="20">
        <v>20.236686390532544</v>
      </c>
      <c r="E14" s="20">
        <f>D14</f>
        <v>20.236686390532544</v>
      </c>
      <c r="F14" s="37"/>
    </row>
    <row r="15" spans="2:7">
      <c r="B15" s="21">
        <v>10</v>
      </c>
      <c r="C15" s="20">
        <v>14.911242603550296</v>
      </c>
      <c r="D15" s="20">
        <f>(C15+E15)/2</f>
        <v>13.431716919305028</v>
      </c>
      <c r="E15" s="20">
        <v>11.952191235059761</v>
      </c>
      <c r="F15" s="37"/>
      <c r="G15" s="35" t="s">
        <v>1</v>
      </c>
    </row>
    <row r="16" spans="2:7">
      <c r="B16" s="3" t="s">
        <v>7</v>
      </c>
      <c r="C16" s="55">
        <v>4.8931238280504097</v>
      </c>
      <c r="D16" s="55">
        <v>3.4681159954975298</v>
      </c>
      <c r="E16" s="55">
        <v>4.4347142431125093</v>
      </c>
      <c r="F16" s="7">
        <f>(C16+E16)/2</f>
        <v>4.6639190355814595</v>
      </c>
      <c r="G16" s="46">
        <f>STDEV(C16,E16)</f>
        <v>0.32414452607049998</v>
      </c>
    </row>
    <row r="17" spans="4:4">
      <c r="D17" s="13" t="s">
        <v>8</v>
      </c>
    </row>
  </sheetData>
  <mergeCells count="2">
    <mergeCell ref="B4:F4"/>
    <mergeCell ref="C5:F5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3"/>
  <sheetViews>
    <sheetView workbookViewId="0">
      <selection activeCell="M20" sqref="M20"/>
    </sheetView>
  </sheetViews>
  <sheetFormatPr defaultColWidth="15.7109375" defaultRowHeight="12.75"/>
  <cols>
    <col min="1" max="1" width="15.7109375" style="13"/>
    <col min="2" max="2" width="20.42578125" style="13" customWidth="1"/>
    <col min="3" max="16384" width="15.7109375" style="13"/>
  </cols>
  <sheetData>
    <row r="3" spans="2:7">
      <c r="D3" s="13" t="s">
        <v>26</v>
      </c>
    </row>
    <row r="4" spans="2:7">
      <c r="B4" s="60" t="s">
        <v>11</v>
      </c>
      <c r="C4" s="60"/>
      <c r="D4" s="60"/>
      <c r="E4" s="60"/>
      <c r="F4" s="60"/>
    </row>
    <row r="5" spans="2:7">
      <c r="B5" s="1"/>
      <c r="C5" s="60" t="s">
        <v>5</v>
      </c>
      <c r="D5" s="60"/>
      <c r="E5" s="60"/>
      <c r="F5" s="60"/>
    </row>
    <row r="6" spans="2:7">
      <c r="B6" s="4" t="s">
        <v>6</v>
      </c>
      <c r="C6" s="4" t="s">
        <v>2</v>
      </c>
      <c r="D6" s="4" t="s">
        <v>3</v>
      </c>
      <c r="E6" s="4" t="s">
        <v>4</v>
      </c>
      <c r="F6" s="44" t="s">
        <v>0</v>
      </c>
    </row>
    <row r="7" spans="2:7">
      <c r="B7" s="19">
        <v>0</v>
      </c>
      <c r="C7" s="53">
        <v>100</v>
      </c>
      <c r="D7" s="53">
        <v>100</v>
      </c>
      <c r="E7" s="53">
        <v>100</v>
      </c>
      <c r="F7" s="37"/>
    </row>
    <row r="8" spans="2:7">
      <c r="B8" s="19">
        <v>0.1</v>
      </c>
      <c r="C8" s="11">
        <v>80</v>
      </c>
      <c r="D8" s="11">
        <v>87</v>
      </c>
      <c r="E8" s="11">
        <v>81</v>
      </c>
      <c r="F8" s="47"/>
    </row>
    <row r="9" spans="2:7">
      <c r="B9" s="19">
        <v>0.2</v>
      </c>
      <c r="C9" s="11">
        <v>54</v>
      </c>
      <c r="D9" s="11">
        <v>43</v>
      </c>
      <c r="E9" s="11">
        <v>51</v>
      </c>
      <c r="F9" s="47"/>
    </row>
    <row r="10" spans="2:7">
      <c r="B10" s="19">
        <v>0.5</v>
      </c>
      <c r="C10" s="11">
        <v>30</v>
      </c>
      <c r="D10" s="11">
        <v>21</v>
      </c>
      <c r="E10" s="11">
        <v>21</v>
      </c>
      <c r="F10" s="47"/>
    </row>
    <row r="11" spans="2:7">
      <c r="B11" s="19">
        <v>1</v>
      </c>
      <c r="C11" s="11">
        <v>13</v>
      </c>
      <c r="D11" s="11">
        <v>10</v>
      </c>
      <c r="E11" s="54">
        <v>10</v>
      </c>
      <c r="F11" s="52"/>
    </row>
    <row r="12" spans="2:7">
      <c r="B12" s="21">
        <v>10</v>
      </c>
      <c r="C12" s="11">
        <v>4</v>
      </c>
      <c r="D12" s="11">
        <v>4</v>
      </c>
      <c r="E12" s="54">
        <v>4</v>
      </c>
      <c r="F12" s="47"/>
      <c r="G12" s="35" t="s">
        <v>1</v>
      </c>
    </row>
    <row r="13" spans="2:7">
      <c r="B13" s="3" t="s">
        <v>7</v>
      </c>
      <c r="C13" s="55">
        <v>0.2636280160636319</v>
      </c>
      <c r="D13" s="55">
        <v>0.22451893260304071</v>
      </c>
      <c r="E13" s="55">
        <v>0.22844714965570836</v>
      </c>
      <c r="F13" s="7">
        <v>0.23886469944079367</v>
      </c>
      <c r="G13" s="27">
        <v>2.1535415248502086E-2</v>
      </c>
    </row>
  </sheetData>
  <mergeCells count="2">
    <mergeCell ref="B4:F4"/>
    <mergeCell ref="C5:F5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3"/>
  <sheetViews>
    <sheetView workbookViewId="0">
      <selection activeCell="L38" sqref="L38"/>
    </sheetView>
  </sheetViews>
  <sheetFormatPr defaultColWidth="15.7109375" defaultRowHeight="12.75"/>
  <cols>
    <col min="1" max="1" width="11.7109375" style="13" customWidth="1"/>
    <col min="2" max="2" width="22.140625" style="13" customWidth="1"/>
    <col min="3" max="16384" width="15.7109375" style="13"/>
  </cols>
  <sheetData>
    <row r="3" spans="2:6">
      <c r="C3" s="13" t="s">
        <v>27</v>
      </c>
    </row>
    <row r="4" spans="2:6">
      <c r="B4" s="60" t="s">
        <v>9</v>
      </c>
      <c r="C4" s="60"/>
      <c r="D4" s="60"/>
      <c r="E4" s="60"/>
    </row>
    <row r="5" spans="2:6">
      <c r="B5" s="1"/>
      <c r="C5" s="60" t="s">
        <v>5</v>
      </c>
      <c r="D5" s="60"/>
      <c r="E5" s="60"/>
    </row>
    <row r="6" spans="2:6">
      <c r="B6" s="4" t="s">
        <v>6</v>
      </c>
      <c r="C6" s="4" t="s">
        <v>2</v>
      </c>
      <c r="D6" s="4" t="s">
        <v>3</v>
      </c>
      <c r="E6" s="44" t="s">
        <v>0</v>
      </c>
    </row>
    <row r="7" spans="2:6">
      <c r="B7" s="19">
        <v>0</v>
      </c>
      <c r="C7" s="11">
        <v>100</v>
      </c>
      <c r="D7" s="11">
        <v>100</v>
      </c>
      <c r="E7" s="47"/>
    </row>
    <row r="8" spans="2:6">
      <c r="B8" s="19">
        <v>0.1</v>
      </c>
      <c r="C8" s="11">
        <v>64</v>
      </c>
      <c r="D8" s="11">
        <v>88</v>
      </c>
      <c r="E8" s="47"/>
    </row>
    <row r="9" spans="2:6">
      <c r="B9" s="19">
        <v>0.2</v>
      </c>
      <c r="C9" s="11">
        <v>37</v>
      </c>
      <c r="D9" s="11">
        <v>45</v>
      </c>
      <c r="E9" s="47"/>
    </row>
    <row r="10" spans="2:6">
      <c r="B10" s="19">
        <v>0.5</v>
      </c>
      <c r="C10" s="11">
        <v>19</v>
      </c>
      <c r="D10" s="11">
        <v>18</v>
      </c>
      <c r="E10" s="47"/>
    </row>
    <row r="11" spans="2:6">
      <c r="B11" s="19">
        <v>1</v>
      </c>
      <c r="C11" s="11">
        <v>10</v>
      </c>
      <c r="D11" s="11">
        <v>12</v>
      </c>
      <c r="E11" s="52"/>
    </row>
    <row r="12" spans="2:6">
      <c r="B12" s="21">
        <v>10</v>
      </c>
      <c r="C12" s="11">
        <v>4</v>
      </c>
      <c r="D12" s="11">
        <v>4</v>
      </c>
      <c r="E12" s="47"/>
      <c r="F12" s="35" t="s">
        <v>1</v>
      </c>
    </row>
    <row r="13" spans="2:6">
      <c r="B13" s="3" t="s">
        <v>7</v>
      </c>
      <c r="C13" s="55">
        <v>0.1509441363412426</v>
      </c>
      <c r="D13" s="55">
        <v>0.18946280104549584</v>
      </c>
      <c r="E13" s="7">
        <f>(C13+D13)/2</f>
        <v>0.17020346869336922</v>
      </c>
      <c r="F13" s="46">
        <f>STDEV(C13:D13)</f>
        <v>2.7236809014628414E-2</v>
      </c>
    </row>
  </sheetData>
  <mergeCells count="2">
    <mergeCell ref="B4:E4"/>
    <mergeCell ref="C5:E5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4"/>
  <sheetViews>
    <sheetView workbookViewId="0">
      <selection activeCell="I15" sqref="I15"/>
    </sheetView>
  </sheetViews>
  <sheetFormatPr defaultColWidth="15.7109375" defaultRowHeight="12.75"/>
  <cols>
    <col min="1" max="1" width="15.7109375" style="13"/>
    <col min="2" max="2" width="20.42578125" style="13" customWidth="1"/>
    <col min="3" max="16384" width="15.7109375" style="13"/>
  </cols>
  <sheetData>
    <row r="3" spans="2:6">
      <c r="C3" s="13" t="s">
        <v>28</v>
      </c>
    </row>
    <row r="4" spans="2:6">
      <c r="B4" s="60" t="s">
        <v>11</v>
      </c>
      <c r="C4" s="60"/>
      <c r="D4" s="60"/>
      <c r="E4" s="60"/>
    </row>
    <row r="5" spans="2:6">
      <c r="B5" s="1"/>
      <c r="C5" s="60" t="s">
        <v>5</v>
      </c>
      <c r="D5" s="60"/>
      <c r="E5" s="60"/>
    </row>
    <row r="6" spans="2:6">
      <c r="B6" s="4" t="s">
        <v>6</v>
      </c>
      <c r="C6" s="4" t="s">
        <v>2</v>
      </c>
      <c r="D6" s="4" t="s">
        <v>3</v>
      </c>
      <c r="E6" s="44" t="s">
        <v>0</v>
      </c>
    </row>
    <row r="7" spans="2:6">
      <c r="B7" s="19">
        <v>0</v>
      </c>
      <c r="C7" s="36">
        <v>100</v>
      </c>
      <c r="D7" s="36">
        <v>100</v>
      </c>
      <c r="E7" s="47"/>
    </row>
    <row r="8" spans="2:6">
      <c r="B8" s="19">
        <v>0.05</v>
      </c>
      <c r="C8" s="36">
        <v>83</v>
      </c>
      <c r="D8" s="20">
        <v>86.391103593528698</v>
      </c>
      <c r="E8" s="47"/>
    </row>
    <row r="9" spans="2:6">
      <c r="B9" s="19">
        <v>0.1</v>
      </c>
      <c r="C9" s="20">
        <v>50.681820069990444</v>
      </c>
      <c r="D9" s="20">
        <v>58.094771779038901</v>
      </c>
      <c r="E9" s="47"/>
    </row>
    <row r="10" spans="2:6">
      <c r="B10" s="19">
        <v>0.2</v>
      </c>
      <c r="C10" s="20">
        <v>27.2260629300904</v>
      </c>
      <c r="D10" s="20">
        <v>32.050650249818098</v>
      </c>
      <c r="E10" s="47"/>
    </row>
    <row r="11" spans="2:6">
      <c r="B11" s="19">
        <v>0.5</v>
      </c>
      <c r="C11" s="20">
        <v>10.6279634398363</v>
      </c>
      <c r="D11" s="20">
        <v>10.979269306859999</v>
      </c>
      <c r="E11" s="47"/>
    </row>
    <row r="12" spans="2:6">
      <c r="B12" s="19">
        <v>1</v>
      </c>
      <c r="C12" s="20">
        <v>7.2272447663667636</v>
      </c>
      <c r="D12" s="20">
        <v>7.22913676246149</v>
      </c>
      <c r="E12" s="52"/>
    </row>
    <row r="13" spans="2:6">
      <c r="B13" s="21">
        <v>10</v>
      </c>
      <c r="C13" s="56">
        <v>2.8251425000000001</v>
      </c>
      <c r="D13" s="20">
        <v>2.9323712864981899</v>
      </c>
      <c r="E13" s="47"/>
      <c r="F13" s="35" t="s">
        <v>1</v>
      </c>
    </row>
    <row r="14" spans="2:6">
      <c r="B14" s="3" t="s">
        <v>7</v>
      </c>
      <c r="C14" s="55">
        <v>0.11684675694351437</v>
      </c>
      <c r="D14" s="55">
        <v>0.12726488456542295</v>
      </c>
      <c r="E14" s="7">
        <f>(C14+D14)/2</f>
        <v>0.12205582075446866</v>
      </c>
      <c r="F14" s="46">
        <f>STDEV(C14:D14)</f>
        <v>7.3667286887184368E-3</v>
      </c>
    </row>
  </sheetData>
  <mergeCells count="2">
    <mergeCell ref="B4:E4"/>
    <mergeCell ref="C5:E5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4"/>
  <sheetViews>
    <sheetView tabSelected="1" workbookViewId="0">
      <selection activeCell="M27" sqref="M27"/>
    </sheetView>
  </sheetViews>
  <sheetFormatPr defaultColWidth="15.7109375" defaultRowHeight="12.75"/>
  <cols>
    <col min="1" max="1" width="15.7109375" style="13"/>
    <col min="2" max="2" width="25.7109375" style="13" customWidth="1"/>
    <col min="3" max="16384" width="15.7109375" style="13"/>
  </cols>
  <sheetData>
    <row r="3" spans="2:6">
      <c r="C3" s="13" t="s">
        <v>29</v>
      </c>
    </row>
    <row r="4" spans="2:6">
      <c r="B4" s="60" t="s">
        <v>9</v>
      </c>
      <c r="C4" s="60"/>
      <c r="D4" s="60"/>
      <c r="E4" s="60"/>
    </row>
    <row r="5" spans="2:6">
      <c r="B5" s="1"/>
      <c r="C5" s="60" t="s">
        <v>5</v>
      </c>
      <c r="D5" s="60"/>
      <c r="E5" s="60"/>
    </row>
    <row r="6" spans="2:6">
      <c r="B6" s="4" t="s">
        <v>6</v>
      </c>
      <c r="C6" s="4" t="s">
        <v>2</v>
      </c>
      <c r="D6" s="4" t="s">
        <v>3</v>
      </c>
      <c r="E6" s="44" t="s">
        <v>0</v>
      </c>
    </row>
    <row r="7" spans="2:6">
      <c r="B7" s="19">
        <v>0</v>
      </c>
      <c r="C7" s="36">
        <v>100</v>
      </c>
      <c r="D7" s="36">
        <v>100</v>
      </c>
      <c r="E7" s="47"/>
    </row>
    <row r="8" spans="2:6">
      <c r="B8" s="19">
        <v>0.05</v>
      </c>
      <c r="C8" s="20">
        <v>99.766730672867183</v>
      </c>
      <c r="D8" s="36">
        <v>102</v>
      </c>
      <c r="E8" s="47"/>
    </row>
    <row r="9" spans="2:6">
      <c r="B9" s="19">
        <v>0.1</v>
      </c>
      <c r="C9" s="20">
        <v>88.153858154796865</v>
      </c>
      <c r="D9" s="20">
        <v>106.42044843548864</v>
      </c>
      <c r="E9" s="47"/>
    </row>
    <row r="10" spans="2:6">
      <c r="B10" s="19">
        <v>0.2</v>
      </c>
      <c r="C10" s="20">
        <v>47.79541755562127</v>
      </c>
      <c r="D10" s="20">
        <v>71.730253943852006</v>
      </c>
      <c r="E10" s="47"/>
    </row>
    <row r="11" spans="2:6">
      <c r="B11" s="19">
        <v>0.5</v>
      </c>
      <c r="C11" s="20">
        <v>16.647761553177954</v>
      </c>
      <c r="D11" s="20">
        <v>18.488482888473385</v>
      </c>
      <c r="E11" s="47"/>
    </row>
    <row r="12" spans="2:6">
      <c r="B12" s="19">
        <v>1</v>
      </c>
      <c r="C12" s="20">
        <v>5.4043183692213166</v>
      </c>
      <c r="D12" s="20">
        <v>6.7022543702491788</v>
      </c>
      <c r="E12" s="52"/>
    </row>
    <row r="13" spans="2:6">
      <c r="B13" s="21">
        <v>10</v>
      </c>
      <c r="C13" s="20">
        <v>1.4620737920831199</v>
      </c>
      <c r="D13" s="20">
        <v>2.0012544000000001</v>
      </c>
      <c r="E13" s="37"/>
      <c r="F13" s="31" t="s">
        <v>1</v>
      </c>
    </row>
    <row r="14" spans="2:6">
      <c r="B14" s="3" t="s">
        <v>7</v>
      </c>
      <c r="C14" s="55">
        <v>0.21077080266918691</v>
      </c>
      <c r="D14" s="55">
        <v>0.27983984488895086</v>
      </c>
      <c r="E14" s="7">
        <f>(C14+D14)/2</f>
        <v>0.24530532377906888</v>
      </c>
      <c r="F14" s="46">
        <f>STDEV(C14:D14)</f>
        <v>4.8839188123655099E-2</v>
      </c>
    </row>
  </sheetData>
  <mergeCells count="2">
    <mergeCell ref="B4:E4"/>
    <mergeCell ref="C5:E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3"/>
  <sheetViews>
    <sheetView workbookViewId="0">
      <selection activeCell="J39" sqref="J39"/>
    </sheetView>
  </sheetViews>
  <sheetFormatPr defaultColWidth="15.7109375" defaultRowHeight="12.75"/>
  <cols>
    <col min="1" max="1" width="15.7109375" style="13"/>
    <col min="2" max="2" width="18.5703125" style="13" customWidth="1"/>
    <col min="3" max="6" width="15.7109375" style="13"/>
    <col min="7" max="7" width="13.7109375" style="13" customWidth="1"/>
    <col min="8" max="16384" width="15.7109375" style="13"/>
  </cols>
  <sheetData>
    <row r="3" spans="2:7">
      <c r="D3" s="13" t="s">
        <v>12</v>
      </c>
    </row>
    <row r="4" spans="2:7">
      <c r="B4" s="60" t="s">
        <v>11</v>
      </c>
      <c r="C4" s="60"/>
      <c r="D4" s="60"/>
      <c r="E4" s="60"/>
      <c r="F4" s="60"/>
    </row>
    <row r="5" spans="2:7">
      <c r="B5" s="1"/>
      <c r="C5" s="61" t="s">
        <v>5</v>
      </c>
      <c r="D5" s="62"/>
      <c r="E5" s="62"/>
      <c r="F5" s="63"/>
    </row>
    <row r="6" spans="2:7">
      <c r="B6" s="4" t="s">
        <v>6</v>
      </c>
      <c r="C6" s="4" t="s">
        <v>2</v>
      </c>
      <c r="D6" s="4" t="s">
        <v>3</v>
      </c>
      <c r="E6" s="4" t="s">
        <v>4</v>
      </c>
      <c r="F6" s="44" t="s">
        <v>0</v>
      </c>
    </row>
    <row r="7" spans="2:7">
      <c r="B7" s="19">
        <v>0</v>
      </c>
      <c r="C7" s="15">
        <v>100</v>
      </c>
      <c r="D7" s="15">
        <v>100</v>
      </c>
      <c r="E7" s="16">
        <v>100</v>
      </c>
      <c r="F7" s="20"/>
    </row>
    <row r="8" spans="2:7">
      <c r="B8" s="19">
        <v>0.1</v>
      </c>
      <c r="C8" s="15">
        <v>86.781776061776071</v>
      </c>
      <c r="D8" s="15">
        <v>106.68897517072232</v>
      </c>
      <c r="E8" s="16">
        <v>88.666894616565628</v>
      </c>
      <c r="F8" s="20"/>
    </row>
    <row r="9" spans="2:7">
      <c r="B9" s="19">
        <v>0.2</v>
      </c>
      <c r="C9" s="15">
        <v>49.127524324324327</v>
      </c>
      <c r="D9" s="15">
        <v>65.3560571104329</v>
      </c>
      <c r="E9" s="16">
        <v>47.809954388548377</v>
      </c>
      <c r="F9" s="20"/>
    </row>
    <row r="10" spans="2:7">
      <c r="B10" s="19">
        <v>0.5</v>
      </c>
      <c r="C10" s="15">
        <v>26.946461776061774</v>
      </c>
      <c r="D10" s="15">
        <v>20.422158626322545</v>
      </c>
      <c r="E10" s="16">
        <v>14.456976637643224</v>
      </c>
      <c r="F10" s="20"/>
    </row>
    <row r="11" spans="2:7">
      <c r="B11" s="19">
        <v>1</v>
      </c>
      <c r="C11" s="15">
        <v>7.8417266409266411</v>
      </c>
      <c r="D11" s="15">
        <v>9.1496697201582169</v>
      </c>
      <c r="E11" s="16">
        <v>6.5310202337258909</v>
      </c>
      <c r="F11" s="20"/>
    </row>
    <row r="12" spans="2:7">
      <c r="B12" s="21">
        <v>10</v>
      </c>
      <c r="C12" s="17">
        <v>3.12</v>
      </c>
      <c r="D12" s="17">
        <v>4</v>
      </c>
      <c r="E12" s="18">
        <v>4.2</v>
      </c>
      <c r="F12" s="22"/>
      <c r="G12" s="23" t="s">
        <v>1</v>
      </c>
    </row>
    <row r="13" spans="2:7">
      <c r="B13" s="3" t="s">
        <v>7</v>
      </c>
      <c r="C13" s="24">
        <v>0.24970080195087202</v>
      </c>
      <c r="D13" s="25">
        <v>0.26300000000000001</v>
      </c>
      <c r="E13" s="25">
        <v>0.221</v>
      </c>
      <c r="F13" s="7">
        <f>(C13+D13+E13)/3</f>
        <v>0.24456693398362403</v>
      </c>
      <c r="G13" s="26">
        <f>STDEV(C13,D13,E13)</f>
        <v>2.1465494409140723E-2</v>
      </c>
    </row>
  </sheetData>
  <mergeCells count="2">
    <mergeCell ref="B4:F4"/>
    <mergeCell ref="C5:F5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3"/>
  <sheetViews>
    <sheetView workbookViewId="0">
      <selection activeCell="M29" sqref="M29"/>
    </sheetView>
  </sheetViews>
  <sheetFormatPr defaultColWidth="15.7109375" defaultRowHeight="12.75"/>
  <cols>
    <col min="1" max="1" width="15.7109375" style="13"/>
    <col min="2" max="2" width="20.7109375" style="13" customWidth="1"/>
    <col min="3" max="16384" width="15.7109375" style="13"/>
  </cols>
  <sheetData>
    <row r="1" spans="2:7" ht="13.15" customHeight="1"/>
    <row r="3" spans="2:7">
      <c r="D3" s="13" t="s">
        <v>13</v>
      </c>
    </row>
    <row r="4" spans="2:7">
      <c r="B4" s="60" t="s">
        <v>11</v>
      </c>
      <c r="C4" s="60"/>
      <c r="D4" s="60"/>
      <c r="E4" s="60"/>
      <c r="F4" s="60"/>
    </row>
    <row r="5" spans="2:7">
      <c r="B5" s="1"/>
      <c r="C5" s="60" t="s">
        <v>5</v>
      </c>
      <c r="D5" s="60"/>
      <c r="E5" s="60"/>
      <c r="F5" s="60"/>
    </row>
    <row r="6" spans="2:7">
      <c r="B6" s="4" t="s">
        <v>6</v>
      </c>
      <c r="C6" s="4" t="s">
        <v>2</v>
      </c>
      <c r="D6" s="4" t="s">
        <v>3</v>
      </c>
      <c r="E6" s="4" t="s">
        <v>4</v>
      </c>
      <c r="F6" s="44" t="s">
        <v>0</v>
      </c>
    </row>
    <row r="7" spans="2:7">
      <c r="B7" s="19">
        <v>0</v>
      </c>
      <c r="C7" s="11">
        <v>100</v>
      </c>
      <c r="D7" s="11">
        <v>100</v>
      </c>
      <c r="E7" s="11">
        <v>100</v>
      </c>
      <c r="F7" s="11"/>
    </row>
    <row r="8" spans="2:7">
      <c r="B8" s="19">
        <v>0.1</v>
      </c>
      <c r="C8" s="30">
        <v>96</v>
      </c>
      <c r="D8" s="11">
        <v>99</v>
      </c>
      <c r="E8" s="11">
        <v>78</v>
      </c>
      <c r="F8" s="11"/>
    </row>
    <row r="9" spans="2:7">
      <c r="B9" s="19">
        <v>0.2</v>
      </c>
      <c r="C9" s="30">
        <v>57</v>
      </c>
      <c r="D9" s="11">
        <v>69</v>
      </c>
      <c r="E9" s="11">
        <v>56</v>
      </c>
      <c r="F9" s="11"/>
    </row>
    <row r="10" spans="2:7">
      <c r="B10" s="19">
        <v>0.5</v>
      </c>
      <c r="C10" s="30">
        <v>20</v>
      </c>
      <c r="D10" s="11">
        <v>26</v>
      </c>
      <c r="E10" s="11">
        <v>21</v>
      </c>
      <c r="F10" s="11"/>
    </row>
    <row r="11" spans="2:7">
      <c r="B11" s="19">
        <v>1</v>
      </c>
      <c r="C11" s="30">
        <v>9</v>
      </c>
      <c r="D11" s="11">
        <v>11</v>
      </c>
      <c r="E11" s="11">
        <v>10</v>
      </c>
      <c r="F11" s="11"/>
    </row>
    <row r="12" spans="2:7">
      <c r="B12" s="21">
        <v>10</v>
      </c>
      <c r="C12" s="30">
        <v>3</v>
      </c>
      <c r="D12" s="11">
        <v>4</v>
      </c>
      <c r="E12" s="11">
        <v>4</v>
      </c>
      <c r="F12" s="11"/>
      <c r="G12" s="23" t="s">
        <v>1</v>
      </c>
    </row>
    <row r="13" spans="2:7">
      <c r="B13" s="3" t="s">
        <v>7</v>
      </c>
      <c r="C13" s="6">
        <v>0.251</v>
      </c>
      <c r="D13" s="28">
        <v>0.29708302653554947</v>
      </c>
      <c r="E13" s="6">
        <v>0.24399999999999999</v>
      </c>
      <c r="F13" s="7">
        <f>(C13+D13+E13)/3</f>
        <v>0.2640276755118498</v>
      </c>
      <c r="G13" s="29">
        <f>STDEV(C13,D13,E13)</f>
        <v>2.88399405941656E-2</v>
      </c>
    </row>
  </sheetData>
  <mergeCells count="2">
    <mergeCell ref="B4:F4"/>
    <mergeCell ref="C5:F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3"/>
  <sheetViews>
    <sheetView workbookViewId="0">
      <selection activeCell="J40" sqref="J40"/>
    </sheetView>
  </sheetViews>
  <sheetFormatPr defaultColWidth="15.7109375" defaultRowHeight="12.75"/>
  <cols>
    <col min="1" max="1" width="7.28515625" style="13" customWidth="1"/>
    <col min="2" max="2" width="21.28515625" style="13" customWidth="1"/>
    <col min="3" max="16384" width="15.7109375" style="13"/>
  </cols>
  <sheetData>
    <row r="3" spans="2:7" ht="15.75" customHeight="1">
      <c r="D3" s="13" t="s">
        <v>14</v>
      </c>
    </row>
    <row r="4" spans="2:7" ht="15" customHeight="1">
      <c r="B4" s="60" t="s">
        <v>11</v>
      </c>
      <c r="C4" s="60"/>
      <c r="D4" s="60"/>
      <c r="E4" s="60"/>
      <c r="F4" s="60"/>
    </row>
    <row r="5" spans="2:7">
      <c r="B5" s="1"/>
      <c r="C5" s="60" t="s">
        <v>5</v>
      </c>
      <c r="D5" s="60"/>
      <c r="E5" s="60"/>
      <c r="F5" s="60"/>
    </row>
    <row r="6" spans="2:7">
      <c r="B6" s="4" t="s">
        <v>6</v>
      </c>
      <c r="C6" s="4" t="s">
        <v>2</v>
      </c>
      <c r="D6" s="4" t="s">
        <v>3</v>
      </c>
      <c r="E6" s="4" t="s">
        <v>4</v>
      </c>
      <c r="F6" s="5" t="s">
        <v>0</v>
      </c>
    </row>
    <row r="7" spans="2:7">
      <c r="B7" s="19">
        <v>0</v>
      </c>
      <c r="C7" s="11">
        <v>100</v>
      </c>
      <c r="D7" s="11">
        <v>100</v>
      </c>
      <c r="E7" s="11">
        <v>100</v>
      </c>
      <c r="F7" s="11"/>
    </row>
    <row r="8" spans="2:7">
      <c r="B8" s="19">
        <v>0.1</v>
      </c>
      <c r="C8" s="11">
        <v>84</v>
      </c>
      <c r="D8" s="11">
        <v>87</v>
      </c>
      <c r="E8" s="11">
        <v>86</v>
      </c>
      <c r="F8" s="11"/>
    </row>
    <row r="9" spans="2:7">
      <c r="B9" s="19">
        <v>0.2</v>
      </c>
      <c r="C9" s="11">
        <v>62</v>
      </c>
      <c r="D9" s="11">
        <v>65</v>
      </c>
      <c r="E9" s="32">
        <v>82</v>
      </c>
      <c r="F9" s="11"/>
    </row>
    <row r="10" spans="2:7">
      <c r="B10" s="19">
        <v>0.5</v>
      </c>
      <c r="C10" s="11">
        <v>32</v>
      </c>
      <c r="D10" s="11">
        <v>35</v>
      </c>
      <c r="E10" s="11">
        <v>25</v>
      </c>
      <c r="F10" s="11"/>
    </row>
    <row r="11" spans="2:7">
      <c r="B11" s="19">
        <v>1</v>
      </c>
      <c r="C11" s="11">
        <v>12</v>
      </c>
      <c r="D11" s="11">
        <v>13</v>
      </c>
      <c r="E11" s="11">
        <v>12</v>
      </c>
      <c r="F11" s="11"/>
    </row>
    <row r="12" spans="2:7">
      <c r="B12" s="21">
        <v>10</v>
      </c>
      <c r="C12" s="32">
        <v>3</v>
      </c>
      <c r="D12" s="32">
        <v>3</v>
      </c>
      <c r="E12" s="32">
        <v>4</v>
      </c>
      <c r="F12" s="32"/>
      <c r="G12" s="31" t="s">
        <v>1</v>
      </c>
    </row>
    <row r="13" spans="2:7">
      <c r="B13" s="3" t="s">
        <v>7</v>
      </c>
      <c r="C13" s="33">
        <v>0.30199999999999999</v>
      </c>
      <c r="D13" s="25">
        <v>0.33</v>
      </c>
      <c r="E13" s="33">
        <v>0.33100000000000002</v>
      </c>
      <c r="F13" s="34">
        <f>(C13+D13+E13)/3</f>
        <v>0.32100000000000001</v>
      </c>
      <c r="G13" s="26">
        <f>STDEV(C13,D13,E13)</f>
        <v>1.6462077633154343E-2</v>
      </c>
    </row>
  </sheetData>
  <mergeCells count="2">
    <mergeCell ref="B4:F4"/>
    <mergeCell ref="C5:F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3"/>
  <sheetViews>
    <sheetView workbookViewId="0">
      <selection activeCell="I13" sqref="I13"/>
    </sheetView>
  </sheetViews>
  <sheetFormatPr defaultColWidth="15.7109375" defaultRowHeight="12.75"/>
  <cols>
    <col min="1" max="1" width="12.85546875" style="13" customWidth="1"/>
    <col min="2" max="2" width="20.28515625" style="13" customWidth="1"/>
    <col min="3" max="16384" width="15.7109375" style="13"/>
  </cols>
  <sheetData>
    <row r="3" spans="2:7">
      <c r="D3" s="13" t="s">
        <v>15</v>
      </c>
    </row>
    <row r="4" spans="2:7">
      <c r="B4" s="60" t="s">
        <v>11</v>
      </c>
      <c r="C4" s="60"/>
      <c r="D4" s="60"/>
      <c r="E4" s="60"/>
      <c r="F4" s="60"/>
    </row>
    <row r="5" spans="2:7">
      <c r="B5" s="1"/>
      <c r="C5" s="60" t="s">
        <v>5</v>
      </c>
      <c r="D5" s="60"/>
      <c r="E5" s="60"/>
      <c r="F5" s="60"/>
    </row>
    <row r="6" spans="2:7">
      <c r="B6" s="4" t="s">
        <v>6</v>
      </c>
      <c r="C6" s="4" t="s">
        <v>2</v>
      </c>
      <c r="D6" s="4" t="s">
        <v>3</v>
      </c>
      <c r="E6" s="4" t="s">
        <v>4</v>
      </c>
      <c r="F6" s="5" t="s">
        <v>0</v>
      </c>
    </row>
    <row r="7" spans="2:7">
      <c r="B7" s="19">
        <v>0</v>
      </c>
      <c r="C7" s="36">
        <v>100</v>
      </c>
      <c r="D7" s="36">
        <v>100</v>
      </c>
      <c r="E7" s="36">
        <v>100</v>
      </c>
      <c r="F7" s="36"/>
    </row>
    <row r="8" spans="2:7">
      <c r="B8" s="19">
        <v>0.1</v>
      </c>
      <c r="C8" s="36">
        <v>109</v>
      </c>
      <c r="D8" s="36">
        <v>88</v>
      </c>
      <c r="E8" s="36">
        <v>100</v>
      </c>
      <c r="F8" s="36"/>
    </row>
    <row r="9" spans="2:7">
      <c r="B9" s="19">
        <v>0.2</v>
      </c>
      <c r="C9" s="36">
        <v>67</v>
      </c>
      <c r="D9" s="36">
        <v>70</v>
      </c>
      <c r="E9" s="36">
        <v>68</v>
      </c>
      <c r="F9" s="36"/>
    </row>
    <row r="10" spans="2:7">
      <c r="B10" s="19">
        <v>0.5</v>
      </c>
      <c r="C10" s="36">
        <v>48</v>
      </c>
      <c r="D10" s="36">
        <v>52</v>
      </c>
      <c r="E10" s="36">
        <v>50</v>
      </c>
      <c r="F10" s="36"/>
    </row>
    <row r="11" spans="2:7">
      <c r="B11" s="19">
        <v>1</v>
      </c>
      <c r="C11" s="36">
        <v>22</v>
      </c>
      <c r="D11" s="36">
        <v>24</v>
      </c>
      <c r="E11" s="36">
        <v>23</v>
      </c>
      <c r="F11" s="36"/>
    </row>
    <row r="12" spans="2:7">
      <c r="B12" s="21">
        <v>10</v>
      </c>
      <c r="C12" s="36">
        <v>4</v>
      </c>
      <c r="D12" s="36">
        <v>3</v>
      </c>
      <c r="E12" s="36">
        <v>8</v>
      </c>
      <c r="F12" s="36"/>
      <c r="G12" s="35" t="s">
        <v>1</v>
      </c>
    </row>
    <row r="13" spans="2:7">
      <c r="B13" s="3" t="s">
        <v>7</v>
      </c>
      <c r="C13" s="24">
        <v>0.43415639930791583</v>
      </c>
      <c r="D13" s="24">
        <v>0.47757446975455015</v>
      </c>
      <c r="E13" s="24">
        <v>0.44568188667052266</v>
      </c>
      <c r="F13" s="7">
        <f>(C13+D13+E13)/3</f>
        <v>0.45247091857766292</v>
      </c>
      <c r="G13" s="27">
        <f>STDEV(C13,D13,E13)</f>
        <v>2.2491118825090736E-2</v>
      </c>
    </row>
  </sheetData>
  <mergeCells count="2">
    <mergeCell ref="B4:F4"/>
    <mergeCell ref="C5:F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26"/>
  <sheetViews>
    <sheetView workbookViewId="0">
      <selection activeCell="K38" sqref="K38"/>
    </sheetView>
  </sheetViews>
  <sheetFormatPr defaultColWidth="15.7109375" defaultRowHeight="12.75"/>
  <cols>
    <col min="1" max="1" width="15.7109375" style="13"/>
    <col min="2" max="2" width="19.7109375" style="13" customWidth="1"/>
    <col min="3" max="16384" width="15.7109375" style="13"/>
  </cols>
  <sheetData>
    <row r="3" spans="2:7">
      <c r="D3" s="13" t="s">
        <v>16</v>
      </c>
    </row>
    <row r="4" spans="2:7" ht="15" customHeight="1">
      <c r="B4" s="60" t="s">
        <v>9</v>
      </c>
      <c r="C4" s="60"/>
      <c r="D4" s="60"/>
      <c r="E4" s="60"/>
      <c r="F4" s="60"/>
    </row>
    <row r="5" spans="2:7">
      <c r="B5" s="1"/>
      <c r="C5" s="60" t="s">
        <v>5</v>
      </c>
      <c r="D5" s="60"/>
      <c r="E5" s="60"/>
      <c r="F5" s="60"/>
    </row>
    <row r="6" spans="2:7">
      <c r="B6" s="4" t="s">
        <v>6</v>
      </c>
      <c r="C6" s="4" t="s">
        <v>2</v>
      </c>
      <c r="D6" s="4" t="s">
        <v>3</v>
      </c>
      <c r="E6" s="4" t="s">
        <v>4</v>
      </c>
      <c r="F6" s="5" t="s">
        <v>0</v>
      </c>
    </row>
    <row r="7" spans="2:7">
      <c r="B7" s="19">
        <v>0</v>
      </c>
      <c r="C7" s="37">
        <v>100</v>
      </c>
      <c r="D7" s="37">
        <v>100</v>
      </c>
      <c r="E7" s="37">
        <v>100</v>
      </c>
      <c r="F7" s="36"/>
    </row>
    <row r="8" spans="2:7">
      <c r="B8" s="19">
        <v>0.1</v>
      </c>
      <c r="C8" s="37">
        <v>104</v>
      </c>
      <c r="D8" s="37">
        <v>91</v>
      </c>
      <c r="E8" s="37">
        <v>91</v>
      </c>
      <c r="F8" s="36"/>
    </row>
    <row r="9" spans="2:7">
      <c r="B9" s="19">
        <v>0.2</v>
      </c>
      <c r="C9" s="37">
        <v>84</v>
      </c>
      <c r="D9" s="37">
        <v>114</v>
      </c>
      <c r="E9" s="37">
        <v>111</v>
      </c>
      <c r="F9" s="36"/>
    </row>
    <row r="10" spans="2:7">
      <c r="B10" s="19">
        <v>0.5</v>
      </c>
      <c r="C10" s="37">
        <v>76</v>
      </c>
      <c r="D10" s="37">
        <v>70</v>
      </c>
      <c r="E10" s="37">
        <v>79</v>
      </c>
      <c r="F10" s="36"/>
    </row>
    <row r="11" spans="2:7">
      <c r="B11" s="19">
        <v>1</v>
      </c>
      <c r="C11" s="37">
        <v>45</v>
      </c>
      <c r="D11" s="37">
        <v>56</v>
      </c>
      <c r="E11" s="37">
        <v>48</v>
      </c>
      <c r="F11" s="36"/>
    </row>
    <row r="12" spans="2:7">
      <c r="B12" s="21">
        <v>10</v>
      </c>
      <c r="C12" s="37">
        <v>4</v>
      </c>
      <c r="D12" s="37">
        <v>3</v>
      </c>
      <c r="E12" s="37">
        <v>3</v>
      </c>
      <c r="F12" s="36"/>
      <c r="G12" s="35" t="s">
        <v>1</v>
      </c>
    </row>
    <row r="13" spans="2:7">
      <c r="B13" s="3" t="s">
        <v>7</v>
      </c>
      <c r="C13" s="38">
        <v>1.3241035003974395</v>
      </c>
      <c r="D13" s="38">
        <v>1.6980018255939331</v>
      </c>
      <c r="E13" s="38">
        <v>1.6997899872950291</v>
      </c>
      <c r="F13" s="7">
        <f>(C13+D13+E13)/3</f>
        <v>1.5739651044288003</v>
      </c>
      <c r="G13" s="27">
        <f>STDEV(C13,D13,E13)</f>
        <v>0.21638834362647871</v>
      </c>
    </row>
    <row r="15" spans="2:7" ht="15" customHeight="1"/>
    <row r="26" ht="15" customHeight="1"/>
  </sheetData>
  <mergeCells count="2">
    <mergeCell ref="B4:F4"/>
    <mergeCell ref="C5:F5"/>
  </mergeCells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3"/>
  <sheetViews>
    <sheetView workbookViewId="0">
      <selection activeCell="M21" sqref="M21"/>
    </sheetView>
  </sheetViews>
  <sheetFormatPr defaultColWidth="15.7109375" defaultRowHeight="12.75"/>
  <cols>
    <col min="1" max="1" width="12.28515625" style="13" customWidth="1"/>
    <col min="2" max="2" width="20.140625" style="13" customWidth="1"/>
    <col min="3" max="16384" width="15.7109375" style="13"/>
  </cols>
  <sheetData>
    <row r="3" spans="1:7">
      <c r="D3" s="13" t="s">
        <v>17</v>
      </c>
    </row>
    <row r="4" spans="1:7" ht="14.45" customHeight="1">
      <c r="B4" s="60" t="s">
        <v>11</v>
      </c>
      <c r="C4" s="60"/>
      <c r="D4" s="60"/>
      <c r="E4" s="60"/>
      <c r="F4" s="60"/>
    </row>
    <row r="5" spans="1:7">
      <c r="B5" s="1"/>
      <c r="C5" s="60" t="s">
        <v>5</v>
      </c>
      <c r="D5" s="60"/>
      <c r="E5" s="60"/>
      <c r="F5" s="60"/>
    </row>
    <row r="6" spans="1:7">
      <c r="B6" s="4" t="s">
        <v>6</v>
      </c>
      <c r="C6" s="4" t="s">
        <v>2</v>
      </c>
      <c r="D6" s="4" t="s">
        <v>3</v>
      </c>
      <c r="E6" s="4" t="s">
        <v>4</v>
      </c>
      <c r="F6" s="5" t="s">
        <v>0</v>
      </c>
    </row>
    <row r="7" spans="1:7">
      <c r="B7" s="19">
        <v>0</v>
      </c>
      <c r="C7" s="39">
        <v>100</v>
      </c>
      <c r="D7" s="2">
        <v>100</v>
      </c>
      <c r="E7" s="11">
        <v>100</v>
      </c>
      <c r="F7" s="11"/>
    </row>
    <row r="8" spans="1:7">
      <c r="B8" s="19">
        <v>0.1</v>
      </c>
      <c r="C8" s="40">
        <v>101.99511969111968</v>
      </c>
      <c r="D8" s="41">
        <v>101.88994822109083</v>
      </c>
      <c r="E8" s="11">
        <v>101</v>
      </c>
      <c r="F8" s="11"/>
    </row>
    <row r="9" spans="1:7">
      <c r="B9" s="19">
        <v>0.2</v>
      </c>
      <c r="C9" s="40">
        <v>102.43181467181466</v>
      </c>
      <c r="D9" s="41">
        <v>97.412435145175323</v>
      </c>
      <c r="E9" s="11">
        <v>92</v>
      </c>
      <c r="F9" s="11"/>
    </row>
    <row r="10" spans="1:7">
      <c r="A10" s="42"/>
      <c r="B10" s="19">
        <v>0.5</v>
      </c>
      <c r="C10" s="40">
        <v>81.414023166023171</v>
      </c>
      <c r="D10" s="41">
        <v>71</v>
      </c>
      <c r="E10" s="11">
        <v>68</v>
      </c>
      <c r="F10" s="11"/>
    </row>
    <row r="11" spans="1:7">
      <c r="B11" s="19">
        <v>1</v>
      </c>
      <c r="C11" s="40">
        <v>57.283919691119699</v>
      </c>
      <c r="D11" s="41">
        <v>55.41186598380105</v>
      </c>
      <c r="E11" s="11">
        <v>53</v>
      </c>
      <c r="F11" s="11"/>
    </row>
    <row r="12" spans="1:7">
      <c r="B12" s="21">
        <v>10</v>
      </c>
      <c r="C12" s="11">
        <v>3.6</v>
      </c>
      <c r="D12" s="11">
        <v>4</v>
      </c>
      <c r="E12" s="11">
        <v>5</v>
      </c>
      <c r="F12" s="11"/>
      <c r="G12" s="35" t="s">
        <v>1</v>
      </c>
    </row>
    <row r="13" spans="1:7">
      <c r="B13" s="3" t="s">
        <v>7</v>
      </c>
      <c r="C13" s="38">
        <v>1.7216700847603577</v>
      </c>
      <c r="D13" s="38">
        <v>1.7247062846465822</v>
      </c>
      <c r="E13" s="33">
        <v>1.72</v>
      </c>
      <c r="F13" s="7">
        <f>(C13+D13+E13)/3</f>
        <v>1.7221254564689799</v>
      </c>
      <c r="G13" s="26">
        <f>STDEV(C13:E13)</f>
        <v>2.3859592072003177E-3</v>
      </c>
    </row>
  </sheetData>
  <mergeCells count="2">
    <mergeCell ref="B4:F4"/>
    <mergeCell ref="C5:F5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3"/>
  <sheetViews>
    <sheetView workbookViewId="0">
      <selection activeCell="N31" sqref="N31"/>
    </sheetView>
  </sheetViews>
  <sheetFormatPr defaultColWidth="15.7109375" defaultRowHeight="12.75"/>
  <cols>
    <col min="1" max="1" width="15.7109375" style="13"/>
    <col min="2" max="2" width="20.85546875" style="13" customWidth="1"/>
    <col min="3" max="16384" width="15.7109375" style="13"/>
  </cols>
  <sheetData>
    <row r="2" spans="2:7" ht="15" customHeight="1"/>
    <row r="3" spans="2:7">
      <c r="D3" s="13" t="s">
        <v>18</v>
      </c>
    </row>
    <row r="4" spans="2:7">
      <c r="B4" s="60" t="s">
        <v>9</v>
      </c>
      <c r="C4" s="60"/>
      <c r="D4" s="60"/>
      <c r="E4" s="60"/>
      <c r="F4" s="60"/>
    </row>
    <row r="5" spans="2:7" ht="15" customHeight="1">
      <c r="B5" s="1"/>
      <c r="C5" s="60" t="s">
        <v>5</v>
      </c>
      <c r="D5" s="60"/>
      <c r="E5" s="60"/>
      <c r="F5" s="60"/>
    </row>
    <row r="6" spans="2:7">
      <c r="B6" s="4" t="s">
        <v>6</v>
      </c>
      <c r="C6" s="4" t="s">
        <v>2</v>
      </c>
      <c r="D6" s="4" t="s">
        <v>3</v>
      </c>
      <c r="E6" s="4" t="s">
        <v>4</v>
      </c>
      <c r="F6" s="5" t="s">
        <v>0</v>
      </c>
    </row>
    <row r="7" spans="2:7">
      <c r="B7" s="19">
        <v>0</v>
      </c>
      <c r="C7" s="37">
        <v>100</v>
      </c>
      <c r="D7" s="37">
        <v>100</v>
      </c>
      <c r="E7" s="37">
        <v>100</v>
      </c>
      <c r="F7" s="37"/>
    </row>
    <row r="8" spans="2:7">
      <c r="B8" s="19">
        <v>0.1</v>
      </c>
      <c r="C8" s="37">
        <v>110</v>
      </c>
      <c r="D8" s="37">
        <v>100</v>
      </c>
      <c r="E8" s="37">
        <v>93</v>
      </c>
      <c r="F8" s="37"/>
    </row>
    <row r="9" spans="2:7">
      <c r="B9" s="19">
        <v>0.2</v>
      </c>
      <c r="C9" s="37">
        <v>79</v>
      </c>
      <c r="D9" s="37">
        <v>55</v>
      </c>
      <c r="E9" s="37">
        <v>60</v>
      </c>
      <c r="F9" s="37"/>
    </row>
    <row r="10" spans="2:7">
      <c r="B10" s="19">
        <v>0.5</v>
      </c>
      <c r="C10" s="37">
        <v>24</v>
      </c>
      <c r="D10" s="37">
        <v>34</v>
      </c>
      <c r="E10" s="37">
        <v>30</v>
      </c>
      <c r="F10" s="37"/>
    </row>
    <row r="11" spans="2:7">
      <c r="B11" s="19">
        <v>1</v>
      </c>
      <c r="C11" s="37">
        <v>11</v>
      </c>
      <c r="D11" s="37">
        <v>14</v>
      </c>
      <c r="E11" s="37">
        <v>16</v>
      </c>
      <c r="F11" s="37"/>
    </row>
    <row r="12" spans="2:7">
      <c r="B12" s="21">
        <v>10</v>
      </c>
      <c r="C12" s="37">
        <v>3</v>
      </c>
      <c r="D12" s="37">
        <v>3</v>
      </c>
      <c r="E12" s="37">
        <v>4</v>
      </c>
      <c r="F12" s="37"/>
      <c r="G12" s="35" t="s">
        <v>1</v>
      </c>
    </row>
    <row r="13" spans="2:7" ht="15" customHeight="1">
      <c r="B13" s="3" t="s">
        <v>7</v>
      </c>
      <c r="C13" s="43">
        <v>0.3182907937049349</v>
      </c>
      <c r="D13" s="43">
        <v>0.31394897718101761</v>
      </c>
      <c r="E13" s="43">
        <v>0.31366453825602725</v>
      </c>
      <c r="F13" s="7">
        <f>(C13+D13+E13)/3</f>
        <v>0.31530143638065994</v>
      </c>
      <c r="G13" s="27">
        <f>STDEV(C13,D13,E13)</f>
        <v>2.5927628670319599E-3</v>
      </c>
    </row>
  </sheetData>
  <mergeCells count="2">
    <mergeCell ref="B4:F4"/>
    <mergeCell ref="C5:F5"/>
  </mergeCells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3"/>
  <sheetViews>
    <sheetView workbookViewId="0">
      <selection activeCell="M27" sqref="M27"/>
    </sheetView>
  </sheetViews>
  <sheetFormatPr defaultColWidth="15.7109375" defaultRowHeight="12.75"/>
  <cols>
    <col min="1" max="1" width="15.7109375" style="13"/>
    <col min="2" max="2" width="21" style="13" customWidth="1"/>
    <col min="3" max="16384" width="15.7109375" style="13"/>
  </cols>
  <sheetData>
    <row r="3" spans="2:7" ht="14.45" customHeight="1">
      <c r="D3" s="13" t="s">
        <v>19</v>
      </c>
    </row>
    <row r="4" spans="2:7">
      <c r="B4" s="60" t="s">
        <v>9</v>
      </c>
      <c r="C4" s="60"/>
      <c r="D4" s="60"/>
      <c r="E4" s="60"/>
      <c r="F4" s="60"/>
    </row>
    <row r="5" spans="2:7">
      <c r="B5" s="1"/>
      <c r="C5" s="60" t="s">
        <v>5</v>
      </c>
      <c r="D5" s="60"/>
      <c r="E5" s="60"/>
      <c r="F5" s="60"/>
    </row>
    <row r="6" spans="2:7">
      <c r="B6" s="4" t="s">
        <v>6</v>
      </c>
      <c r="C6" s="4" t="s">
        <v>2</v>
      </c>
      <c r="D6" s="4" t="s">
        <v>3</v>
      </c>
      <c r="E6" s="4" t="s">
        <v>4</v>
      </c>
      <c r="F6" s="44" t="s">
        <v>0</v>
      </c>
    </row>
    <row r="7" spans="2:7">
      <c r="B7" s="19">
        <v>0</v>
      </c>
      <c r="C7" s="19">
        <v>100</v>
      </c>
      <c r="D7" s="19">
        <v>100</v>
      </c>
      <c r="E7" s="19">
        <v>100</v>
      </c>
      <c r="F7" s="37"/>
    </row>
    <row r="8" spans="2:7">
      <c r="B8" s="19">
        <v>0.1</v>
      </c>
      <c r="C8" s="58">
        <v>96.061343324197622</v>
      </c>
      <c r="D8" s="58">
        <v>100.96297164196763</v>
      </c>
      <c r="E8" s="58">
        <v>105.70004754900215</v>
      </c>
      <c r="F8" s="37"/>
    </row>
    <row r="9" spans="2:7">
      <c r="B9" s="19">
        <v>0.2</v>
      </c>
      <c r="C9" s="58">
        <v>115.87098943465151</v>
      </c>
      <c r="D9" s="58">
        <v>100.10921222340406</v>
      </c>
      <c r="E9" s="58">
        <v>87.715427208085643</v>
      </c>
      <c r="F9" s="37"/>
    </row>
    <row r="10" spans="2:7">
      <c r="B10" s="19">
        <v>0.5</v>
      </c>
      <c r="C10" s="58">
        <v>84.8982336629375</v>
      </c>
      <c r="D10" s="58">
        <v>65.890770015405437</v>
      </c>
      <c r="E10" s="58">
        <v>86.482726130170207</v>
      </c>
      <c r="F10" s="37"/>
    </row>
    <row r="11" spans="2:7">
      <c r="B11" s="19">
        <v>1</v>
      </c>
      <c r="C11" s="58">
        <v>65.806387270101439</v>
      </c>
      <c r="D11" s="58">
        <v>61.232563595804578</v>
      </c>
      <c r="E11" s="58">
        <v>66.367598153077978</v>
      </c>
      <c r="F11" s="37"/>
    </row>
    <row r="12" spans="2:7">
      <c r="B12" s="21">
        <v>10</v>
      </c>
      <c r="C12" s="58">
        <v>3.4249566762297938</v>
      </c>
      <c r="D12" s="58">
        <v>3.0865893367350781</v>
      </c>
      <c r="E12" s="58">
        <v>2.9714399562818929</v>
      </c>
      <c r="F12" s="37"/>
      <c r="G12" s="35" t="s">
        <v>1</v>
      </c>
    </row>
    <row r="13" spans="2:7">
      <c r="B13" s="3" t="s">
        <v>7</v>
      </c>
      <c r="C13" s="45">
        <v>1.5738511142036427</v>
      </c>
      <c r="D13" s="45">
        <v>1.3742106147317952</v>
      </c>
      <c r="E13" s="45">
        <v>1.6426778816304857</v>
      </c>
      <c r="F13" s="7">
        <f>(C13+D13+E13)/3</f>
        <v>1.5302465368553078</v>
      </c>
      <c r="G13" s="46">
        <f>STDEV(C13,D13,E13)</f>
        <v>0.13944421007452537</v>
      </c>
    </row>
  </sheetData>
  <mergeCells count="2">
    <mergeCell ref="B4:F4"/>
    <mergeCell ref="C5:F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9</vt:i4>
      </vt:variant>
    </vt:vector>
  </HeadingPairs>
  <TitlesOfParts>
    <vt:vector size="19" baseType="lpstr">
      <vt:lpstr>Tat1</vt:lpstr>
      <vt:lpstr>Tat_A3-4</vt:lpstr>
      <vt:lpstr>Tat1_A4-5</vt:lpstr>
      <vt:lpstr>Tat1_A5-6</vt:lpstr>
      <vt:lpstr>Tat1_A2-4</vt:lpstr>
      <vt:lpstr>Tat1_A3-5</vt:lpstr>
      <vt:lpstr>Tat1_A4-6</vt:lpstr>
      <vt:lpstr>Tat1_A5-7</vt:lpstr>
      <vt:lpstr>Tat1_A5,7-9</vt:lpstr>
      <vt:lpstr>Tat1_A6-8</vt:lpstr>
      <vt:lpstr>Tat1_A7-9</vt:lpstr>
      <vt:lpstr>Tat1_A8-10</vt:lpstr>
      <vt:lpstr>Tat1_A7-10</vt:lpstr>
      <vt:lpstr>Tat1_A3-6</vt:lpstr>
      <vt:lpstr>Tat1_A4-5,8-9</vt:lpstr>
      <vt:lpstr>Tat1_4-5TO</vt:lpstr>
      <vt:lpstr>Tat1_8-9TO</vt:lpstr>
      <vt:lpstr>Tat1_8-9TOD</vt:lpstr>
      <vt:lpstr>Tat1_4-5TO,8-9TO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zemysław Karpowicz</dc:creator>
  <cp:lastModifiedBy>E. Jankowska</cp:lastModifiedBy>
  <dcterms:created xsi:type="dcterms:W3CDTF">2014-08-29T11:35:23Z</dcterms:created>
  <dcterms:modified xsi:type="dcterms:W3CDTF">2015-10-12T07:45:10Z</dcterms:modified>
</cp:coreProperties>
</file>